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ulie\Desktop\J Clin Invest\"/>
    </mc:Choice>
  </mc:AlternateContent>
  <xr:revisionPtr revIDLastSave="0" documentId="13_ncr:1_{D4334592-1ACA-4614-8088-379C59839D47}" xr6:coauthVersionLast="37" xr6:coauthVersionMax="37" xr10:uidLastSave="{00000000-0000-0000-0000-000000000000}"/>
  <bookViews>
    <workbookView xWindow="6624" yWindow="2040" windowWidth="43176" windowHeight="23196" tabRatio="762" xr2:uid="{00000000-000D-0000-FFFF-FFFF00000000}"/>
  </bookViews>
  <sheets>
    <sheet name="Suppl_4_VLF_RSVs" sheetId="4" r:id="rId1"/>
  </sheets>
  <definedNames>
    <definedName name="_xlnm._FilterDatabase" localSheetId="0" hidden="1">Suppl_4_VLF_RSVs!$A$1:$BV$29</definedName>
    <definedName name="v1.3_e2b04471223cf5f9a42011228933e65a" localSheetId="0">Suppl_4_VLF_RSVs!$BT$1:$BU$29</definedName>
  </definedNames>
  <calcPr calcId="179021" concurrentCalc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" i="4" l="1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v1.3_e2b04471223cf5f9a42011228933e65a" type="6" refreshedVersion="4" background="1" saveData="1">
    <textPr codePage="850" sourceFile="E:\v1.3_e2b04471223cf5f9a42011228933e65a.tsv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37" uniqueCount="564">
  <si>
    <t>ADRB3</t>
  </si>
  <si>
    <t>BDNF</t>
  </si>
  <si>
    <t>FTO</t>
  </si>
  <si>
    <t>GHSR</t>
  </si>
  <si>
    <t>LEPR</t>
  </si>
  <si>
    <t>MC3R</t>
  </si>
  <si>
    <t>MC4R</t>
  </si>
  <si>
    <t>NTRK2</t>
  </si>
  <si>
    <t>SIM1</t>
  </si>
  <si>
    <t>TMEM18</t>
  </si>
  <si>
    <t>-</t>
  </si>
  <si>
    <t>Variant</t>
  </si>
  <si>
    <t>#Pacients</t>
  </si>
  <si>
    <t>Over</t>
  </si>
  <si>
    <t>Condel</t>
  </si>
  <si>
    <t>CADD</t>
  </si>
  <si>
    <t>Patho</t>
  </si>
  <si>
    <t>Chr</t>
  </si>
  <si>
    <t>Start</t>
  </si>
  <si>
    <t>End</t>
  </si>
  <si>
    <t>Ref</t>
  </si>
  <si>
    <t>EXAC</t>
  </si>
  <si>
    <t>CONDEL</t>
  </si>
  <si>
    <t>CONDEL_LABEL</t>
  </si>
  <si>
    <t>A</t>
  </si>
  <si>
    <t>C</t>
  </si>
  <si>
    <t>.</t>
  </si>
  <si>
    <t>D</t>
  </si>
  <si>
    <t>N</t>
  </si>
  <si>
    <t>G</t>
  </si>
  <si>
    <t>T</t>
  </si>
  <si>
    <t>exonic</t>
  </si>
  <si>
    <t>nonsynonymous SNV</t>
  </si>
  <si>
    <t>B</t>
  </si>
  <si>
    <t>pass</t>
  </si>
  <si>
    <t>P</t>
  </si>
  <si>
    <t>rs121917883</t>
  </si>
  <si>
    <t>stopgain</t>
  </si>
  <si>
    <t>1*</t>
  </si>
  <si>
    <t>rs201445439</t>
  </si>
  <si>
    <t>#Pac</t>
  </si>
  <si>
    <t>Pacients</t>
  </si>
  <si>
    <t>Concordant</t>
  </si>
  <si>
    <t>Discordant</t>
  </si>
  <si>
    <t>% Concordant</t>
  </si>
  <si>
    <t>Alt</t>
  </si>
  <si>
    <t>Func.refGene</t>
  </si>
  <si>
    <t>Gene.refGene</t>
  </si>
  <si>
    <t>ExonicFunc.refGene</t>
  </si>
  <si>
    <t>AAChange.refGene</t>
  </si>
  <si>
    <t>cytoBand</t>
  </si>
  <si>
    <t>genomicSuperDups</t>
  </si>
  <si>
    <t>esp6500siv2_all</t>
  </si>
  <si>
    <t>1000g2014oct_all</t>
  </si>
  <si>
    <t>1000g2014oct_afr</t>
  </si>
  <si>
    <t>1000g2014oct_eas</t>
  </si>
  <si>
    <t>1000g2014oct_eur</t>
  </si>
  <si>
    <t>snp138</t>
  </si>
  <si>
    <t>SIFT_score</t>
  </si>
  <si>
    <t>SIFT_pred</t>
  </si>
  <si>
    <t>Polyphen2_HDIV_score</t>
  </si>
  <si>
    <t>Polyphen2_HDIV_pred</t>
  </si>
  <si>
    <t>Polyphen2_HVAR_score</t>
  </si>
  <si>
    <t>Polyphen2_HVAR_pred</t>
  </si>
  <si>
    <t>LRT_score</t>
  </si>
  <si>
    <t>LRT_pred</t>
  </si>
  <si>
    <t>MutationTaster_score</t>
  </si>
  <si>
    <t>MutationTaster_pred</t>
  </si>
  <si>
    <t>MutationAssessor_score</t>
  </si>
  <si>
    <t>MutationAssessor_pred</t>
  </si>
  <si>
    <t>FATHMM_score</t>
  </si>
  <si>
    <t>FATHMM_pred</t>
  </si>
  <si>
    <t>RadialSVM_score</t>
  </si>
  <si>
    <t>RadialSVM_pred</t>
  </si>
  <si>
    <t>LR_score</t>
  </si>
  <si>
    <t>LR_pred</t>
  </si>
  <si>
    <t>VEST3_score</t>
  </si>
  <si>
    <t>CADD_raw</t>
  </si>
  <si>
    <t>CADD_phred</t>
  </si>
  <si>
    <t>GERP++_RS</t>
  </si>
  <si>
    <t>phyloP46way_placental</t>
  </si>
  <si>
    <t>PhyloP</t>
  </si>
  <si>
    <t>phyloP100way_vertebrate</t>
  </si>
  <si>
    <t>SiPhy_29way_logOdds</t>
  </si>
  <si>
    <t>ExACID</t>
  </si>
  <si>
    <t>ExAC_ALL</t>
  </si>
  <si>
    <t>ExAC_AFR</t>
  </si>
  <si>
    <t>ExAC_AMR</t>
  </si>
  <si>
    <t>ExAC_EAS</t>
  </si>
  <si>
    <t>ExAC_FIN</t>
  </si>
  <si>
    <t>ExAC_NFE</t>
  </si>
  <si>
    <t>ExAC_OTH</t>
  </si>
  <si>
    <t>ExAC_SAS</t>
  </si>
  <si>
    <t>ExAC_Homo</t>
  </si>
  <si>
    <t>Kaviar_AF</t>
  </si>
  <si>
    <t>Kaviar_AC</t>
  </si>
  <si>
    <t>Kaviar_AN</t>
  </si>
  <si>
    <t>PHRED</t>
  </si>
  <si>
    <t>chr8:37823431</t>
  </si>
  <si>
    <t>SRR1750447</t>
  </si>
  <si>
    <t>ADRB3:NM_000025:exon1:c.C557A:p.A186E</t>
  </si>
  <si>
    <t>8p11.23</t>
  </si>
  <si>
    <t>rs199753604</t>
  </si>
  <si>
    <t>L</t>
  </si>
  <si>
    <t>0.423642739508</t>
  </si>
  <si>
    <t>chr11:27679991</t>
  </si>
  <si>
    <t>SRR1750872</t>
  </si>
  <si>
    <t>11p14.1</t>
  </si>
  <si>
    <t>M</t>
  </si>
  <si>
    <t>0.523907137169</t>
  </si>
  <si>
    <t>chr16:53738130</t>
  </si>
  <si>
    <t>1 (2 siblings)</t>
  </si>
  <si>
    <t>FTO:NM_001080432:exon1:c.C34G:p.R12G</t>
  </si>
  <si>
    <t>16q12.2</t>
  </si>
  <si>
    <t>0.444645740156</t>
  </si>
  <si>
    <t>chr16:53844083</t>
  </si>
  <si>
    <t>SRR1744780</t>
  </si>
  <si>
    <t>FTO:NM_001080432:exon2:c.C77T:p.T26I</t>
  </si>
  <si>
    <t>0.440324276725</t>
  </si>
  <si>
    <t>chr16:53859864</t>
  </si>
  <si>
    <t>SRR1750923</t>
  </si>
  <si>
    <t>SRR1750927</t>
  </si>
  <si>
    <t>FTO:NM_001080432:exon3:c.C212T:p.T71I</t>
  </si>
  <si>
    <t>0.530804013596</t>
  </si>
  <si>
    <t>chr16:54145702</t>
  </si>
  <si>
    <t>SRR1744682</t>
  </si>
  <si>
    <t>FTO:NM_001080432:exon9:c.C1393T:p.P465S</t>
  </si>
  <si>
    <t>0.550597902301</t>
  </si>
  <si>
    <t>chr3:172163017</t>
  </si>
  <si>
    <t>SRR1744757</t>
  </si>
  <si>
    <t>SRR1744801</t>
  </si>
  <si>
    <t>GHSR:NM_198407:exon2:c.G1035T:p.Q345H</t>
  </si>
  <si>
    <t>3q26.31</t>
  </si>
  <si>
    <t>0.439001691722</t>
  </si>
  <si>
    <t>chr3:172163121</t>
  </si>
  <si>
    <t>1 (3 siblings)</t>
  </si>
  <si>
    <t>GHSR:NM_198407:exon2:c.C931T:p.L311F</t>
  </si>
  <si>
    <t>0.489792680358</t>
  </si>
  <si>
    <t>chr3:172163133</t>
  </si>
  <si>
    <t>SRR1744773</t>
  </si>
  <si>
    <t>GHSR:NM_198407:exon2:c.G919A:p.V307M</t>
  </si>
  <si>
    <t>rs200570638</t>
  </si>
  <si>
    <t>0.509238480428</t>
  </si>
  <si>
    <t>chr3:172165491</t>
  </si>
  <si>
    <t>0.432794546948</t>
  </si>
  <si>
    <t>SRR1750762</t>
  </si>
  <si>
    <t>0.456435437044</t>
  </si>
  <si>
    <t>chr3:172165705</t>
  </si>
  <si>
    <t>SRR1750306</t>
  </si>
  <si>
    <t>0.583870945545</t>
  </si>
  <si>
    <t>chr1:66036411</t>
  </si>
  <si>
    <t>SRR1751210</t>
  </si>
  <si>
    <t>1p31.3</t>
  </si>
  <si>
    <t>0.507031468516</t>
  </si>
  <si>
    <t>chr1:66058511</t>
  </si>
  <si>
    <t>SRR1750354</t>
  </si>
  <si>
    <t>0.44815649684</t>
  </si>
  <si>
    <t>chr1:66064368</t>
  </si>
  <si>
    <t>SRR1751001</t>
  </si>
  <si>
    <t>rs150605826</t>
  </si>
  <si>
    <t>0.580150888273</t>
  </si>
  <si>
    <t>chr1:66087074</t>
  </si>
  <si>
    <t>SRR1744625</t>
  </si>
  <si>
    <t>0.495020107048</t>
  </si>
  <si>
    <t>chr1:66102220</t>
  </si>
  <si>
    <t>SRR1751188</t>
  </si>
  <si>
    <t>SRR1751183</t>
  </si>
  <si>
    <t>LEPR:NM_002303:exon20:c.G3020A:p.S1007N</t>
  </si>
  <si>
    <t>0.592660233849</t>
  </si>
  <si>
    <t>chr20:54824036</t>
  </si>
  <si>
    <t>SRR1744743</t>
  </si>
  <si>
    <t>MC3R:NM_019888:exon1:c.T137C:p.L46P</t>
  </si>
  <si>
    <t>20q13.2</t>
  </si>
  <si>
    <t>0.406379310426</t>
  </si>
  <si>
    <t>chr20:54824203</t>
  </si>
  <si>
    <t>MC3R:NM_019888:exon1:c.C304A:p.H102N</t>
  </si>
  <si>
    <t>0.342104848316</t>
  </si>
  <si>
    <t>chr20:54824648</t>
  </si>
  <si>
    <t>MC3R:NM_019888:exon1:c.T749G:p.V250G</t>
  </si>
  <si>
    <t>0.648611622648</t>
  </si>
  <si>
    <t>chr18:58038673</t>
  </si>
  <si>
    <t>2 (2 siblings)</t>
  </si>
  <si>
    <t>SRR1750310</t>
  </si>
  <si>
    <t>MC4R:NM_005912:exon1:c.C910T:p.L304F</t>
  </si>
  <si>
    <t>18q21.32</t>
  </si>
  <si>
    <t>0.364999770354</t>
  </si>
  <si>
    <t>chr18:58039210</t>
  </si>
  <si>
    <t>SRR1751172</t>
  </si>
  <si>
    <t>MC4R:NM_005912:exon1:c.A373T:p.I125F</t>
  </si>
  <si>
    <t>0.326694612087</t>
  </si>
  <si>
    <t>chr18:58039419</t>
  </si>
  <si>
    <t>3 (3 siblings)</t>
  </si>
  <si>
    <t>MC4R:NM_005912:exon1:c.G164T:p.G55V</t>
  </si>
  <si>
    <t>0.42003228313</t>
  </si>
  <si>
    <t>chr9:87339164</t>
  </si>
  <si>
    <t>9q21.33</t>
  </si>
  <si>
    <t>0.565041637633</t>
  </si>
  <si>
    <t>SRR1744701</t>
  </si>
  <si>
    <t>SRR1751220</t>
  </si>
  <si>
    <t>0.403207400493</t>
  </si>
  <si>
    <t>chr6:100838565</t>
  </si>
  <si>
    <t>SRR1750713</t>
  </si>
  <si>
    <t>SIM1:NM_005068:exon11:c.T1973C:p.I658T</t>
  </si>
  <si>
    <t>6q16.3</t>
  </si>
  <si>
    <t>0.402749960583</t>
  </si>
  <si>
    <t>chr6:100901712</t>
  </si>
  <si>
    <t>SRR1751078</t>
  </si>
  <si>
    <t>SIM1:NM_005068:exon2:c.G184A:p.E62K</t>
  </si>
  <si>
    <t>rs201038781</t>
  </si>
  <si>
    <t>0.33801022689</t>
  </si>
  <si>
    <t>chr2:672830</t>
  </si>
  <si>
    <t>SRR1751151</t>
  </si>
  <si>
    <t>TMEM18:NM_152834:exon3:c.G211T:p.E71X</t>
  </si>
  <si>
    <t>2p25.3</t>
  </si>
  <si>
    <t>0*</t>
  </si>
  <si>
    <t>Unaffected siblings</t>
  </si>
  <si>
    <t>chr3:172165593**</t>
  </si>
  <si>
    <t>chr9:87366949**</t>
  </si>
  <si>
    <t>** Also found in EOO Sp</t>
  </si>
  <si>
    <t>0.01</t>
  </si>
  <si>
    <t>0.04</t>
  </si>
  <si>
    <t>0.05</t>
  </si>
  <si>
    <t>0.0003</t>
  </si>
  <si>
    <t>0.000199681</t>
  </si>
  <si>
    <t>0.992</t>
  </si>
  <si>
    <t>0.93</t>
  </si>
  <si>
    <t>0.008</t>
  </si>
  <si>
    <t>0.175</t>
  </si>
  <si>
    <t>0.048</t>
  </si>
  <si>
    <t>0.993</t>
  </si>
  <si>
    <t>0.022</t>
  </si>
  <si>
    <t>0.887</t>
  </si>
  <si>
    <t>0.677</t>
  </si>
  <si>
    <t>0.002</t>
  </si>
  <si>
    <t>0.913</t>
  </si>
  <si>
    <t>0.969</t>
  </si>
  <si>
    <t>0.001</t>
  </si>
  <si>
    <t>0.856</t>
  </si>
  <si>
    <t>0.003</t>
  </si>
  <si>
    <t>0.033</t>
  </si>
  <si>
    <t>0.977</t>
  </si>
  <si>
    <t>0.997</t>
  </si>
  <si>
    <t>0.995</t>
  </si>
  <si>
    <t>0.799</t>
  </si>
  <si>
    <t>0.36</t>
  </si>
  <si>
    <t>0.018</t>
  </si>
  <si>
    <t>0.215</t>
  </si>
  <si>
    <t>0.035</t>
  </si>
  <si>
    <t>0.934</t>
  </si>
  <si>
    <t>0.061</t>
  </si>
  <si>
    <t>0.998</t>
  </si>
  <si>
    <t>0.589</t>
  </si>
  <si>
    <t>0.391</t>
  </si>
  <si>
    <t>0.006</t>
  </si>
  <si>
    <t>0.704</t>
  </si>
  <si>
    <t>0.642</t>
  </si>
  <si>
    <t>0.982</t>
  </si>
  <si>
    <t>0.004</t>
  </si>
  <si>
    <t>0.649</t>
  </si>
  <si>
    <t>0.058</t>
  </si>
  <si>
    <t>0.636</t>
  </si>
  <si>
    <t>0.064</t>
  </si>
  <si>
    <t>0.042</t>
  </si>
  <si>
    <t>1.24</t>
  </si>
  <si>
    <t>1.8</t>
  </si>
  <si>
    <t>2.16</t>
  </si>
  <si>
    <t>0.895</t>
  </si>
  <si>
    <t>2.14</t>
  </si>
  <si>
    <t>0.505</t>
  </si>
  <si>
    <t>2.21</t>
  </si>
  <si>
    <t>0.49</t>
  </si>
  <si>
    <t>2.68</t>
  </si>
  <si>
    <t>0.000081</t>
  </si>
  <si>
    <t>0.000798722</t>
  </si>
  <si>
    <t>0.03</t>
  </si>
  <si>
    <t>-0.724</t>
  </si>
  <si>
    <t>0.203</t>
  </si>
  <si>
    <t>0.864</t>
  </si>
  <si>
    <t>24.8</t>
  </si>
  <si>
    <t>4.36</t>
  </si>
  <si>
    <t>0.998081463772539</t>
  </si>
  <si>
    <t>0.0004</t>
  </si>
  <si>
    <t>0.0001617</t>
  </si>
  <si>
    <t>BDNF:NM_170735:exon1:c.G121A:p.G41R.BDNF:NM_001143805:exon2:c.G121A:p.G41R.BDNF:NM_001143806:exon2:c.G121A:p.G41R.BDNF:NM_001143807:exon2:c.G121A:p.G41R.BDNF:NM_001143808:exon2:c.G121A:p.G41R.BDNF:NM_001143809:exon2:c.G208A:p.G70R.BDNF:NM_001143812:exon2:c.G121A:p.G41R.BDNF:NM_001143813:exon2:c.G121A:p.G41R.BDNF:NM_001143816:exon2:c.G121A:p.G41R.BDNF:NM_001709:exon2:c.G121A:p.G41R.BDNF:NM_170731:exon2:c.G145A:p.G49R.BDNF:NM_170732:exon2:c.G121A:p.G41R.BDNF:NM_170733:exon2:c.G121A:p.G41R.BDNF:NM_170734:exon2:c.G166A:p.G56R.BDNF:NM_001143810:exon3:c.G367A:p.G123R.BDNF:NM_001143814:exon3:c.G121A:p.G41R.BDNF:NM_001143811:exon4:c.G121A:p.G41R</t>
  </si>
  <si>
    <t>0.25</t>
  </si>
  <si>
    <t>-0.271</t>
  </si>
  <si>
    <t>0.415</t>
  </si>
  <si>
    <t>0.899</t>
  </si>
  <si>
    <t>17.37</t>
  </si>
  <si>
    <t>6.16</t>
  </si>
  <si>
    <t>0.999421943878904</t>
  </si>
  <si>
    <t>20.86</t>
  </si>
  <si>
    <t>25.1</t>
  </si>
  <si>
    <t>SRR1750823. SRR1750825</t>
  </si>
  <si>
    <t>-0.35</t>
  </si>
  <si>
    <t>-0.567</t>
  </si>
  <si>
    <t>0.228</t>
  </si>
  <si>
    <t>0.749</t>
  </si>
  <si>
    <t>24.6</t>
  </si>
  <si>
    <t>5.99</t>
  </si>
  <si>
    <t>2.84</t>
  </si>
  <si>
    <t>0.999277280114627</t>
  </si>
  <si>
    <t>-0.1</t>
  </si>
  <si>
    <t>-0.945</t>
  </si>
  <si>
    <t>0.106</t>
  </si>
  <si>
    <t>0.607</t>
  </si>
  <si>
    <t>2.61</t>
  </si>
  <si>
    <t>14.69</t>
  </si>
  <si>
    <t>4.08</t>
  </si>
  <si>
    <t>0.997832445608062</t>
  </si>
  <si>
    <t>1.48</t>
  </si>
  <si>
    <t>7.72</t>
  </si>
  <si>
    <t>0.00000825</t>
  </si>
  <si>
    <t>0.0000606</t>
  </si>
  <si>
    <t>0.0000065</t>
  </si>
  <si>
    <t>22.3</t>
  </si>
  <si>
    <t>0.06</t>
  </si>
  <si>
    <t>-1.14</t>
  </si>
  <si>
    <t>-0.684</t>
  </si>
  <si>
    <t>0.284</t>
  </si>
  <si>
    <t>0.172</t>
  </si>
  <si>
    <t>13.26</t>
  </si>
  <si>
    <t>2.27</t>
  </si>
  <si>
    <t>0.616</t>
  </si>
  <si>
    <t>0.878948547663191</t>
  </si>
  <si>
    <t>10.29</t>
  </si>
  <si>
    <t>0.00000824</t>
  </si>
  <si>
    <t>0.0000864</t>
  </si>
  <si>
    <t>14.97</t>
  </si>
  <si>
    <t>-0.59</t>
  </si>
  <si>
    <t>-0.382</t>
  </si>
  <si>
    <t>0.354</t>
  </si>
  <si>
    <t>0.731</t>
  </si>
  <si>
    <t>1.76</t>
  </si>
  <si>
    <t>11.85</t>
  </si>
  <si>
    <t>4.7</t>
  </si>
  <si>
    <t>0.979060321744104</t>
  </si>
  <si>
    <t>0.0000165</t>
  </si>
  <si>
    <t>0.0002</t>
  </si>
  <si>
    <t>0.0000129</t>
  </si>
  <si>
    <t>15.95</t>
  </si>
  <si>
    <t>0.14</t>
  </si>
  <si>
    <t>1.18</t>
  </si>
  <si>
    <t>0.066</t>
  </si>
  <si>
    <t>0.158</t>
  </si>
  <si>
    <t>15.07</t>
  </si>
  <si>
    <t>3.17</t>
  </si>
  <si>
    <t>0.405</t>
  </si>
  <si>
    <t>0.803224962272111</t>
  </si>
  <si>
    <t>SRR1750277. SRR1750313. SRR1750392</t>
  </si>
  <si>
    <t>0.15</t>
  </si>
  <si>
    <t>0.84</t>
  </si>
  <si>
    <t>-0.598</t>
  </si>
  <si>
    <t>0.31</t>
  </si>
  <si>
    <t>0.595</t>
  </si>
  <si>
    <t>24.4</t>
  </si>
  <si>
    <t>5.52</t>
  </si>
  <si>
    <t>0.999337829232403</t>
  </si>
  <si>
    <t>0.000015</t>
  </si>
  <si>
    <t>27.2</t>
  </si>
  <si>
    <t>1.02</t>
  </si>
  <si>
    <t>-0.538</t>
  </si>
  <si>
    <t>0.257</t>
  </si>
  <si>
    <t>0.62</t>
  </si>
  <si>
    <t>19.54</t>
  </si>
  <si>
    <t>4.44</t>
  </si>
  <si>
    <t>0.999190959981178</t>
  </si>
  <si>
    <t>SRR1751084. SRR1751093. SRR1751104</t>
  </si>
  <si>
    <t>GHSR:NM_004122:exon1:c.A713G:p.K238R.GHSR:NM_198407:exon1:c.A713G:p.K238R</t>
  </si>
  <si>
    <t>0.81</t>
  </si>
  <si>
    <t>0.177</t>
  </si>
  <si>
    <t>1.78</t>
  </si>
  <si>
    <t>11.91</t>
  </si>
  <si>
    <t>0.996037493347598</t>
  </si>
  <si>
    <t>0.000025</t>
  </si>
  <si>
    <t>0.0000194</t>
  </si>
  <si>
    <t>13.58</t>
  </si>
  <si>
    <t>SRR1750757. SRR1750761</t>
  </si>
  <si>
    <t>GHSR:NM_004122:exon1:c.C611A:p.A204E.GHSR:NM_198407:exon1:c.C611A:p.A204E</t>
  </si>
  <si>
    <t>0.48</t>
  </si>
  <si>
    <t>-0.839</t>
  </si>
  <si>
    <t>0.239</t>
  </si>
  <si>
    <t>25.9</t>
  </si>
  <si>
    <t>0.998746945373484</t>
  </si>
  <si>
    <t>0.0000251</t>
  </si>
  <si>
    <t>0.0000868</t>
  </si>
  <si>
    <t>0.0000305</t>
  </si>
  <si>
    <t>0.0000259</t>
  </si>
  <si>
    <t>29.5</t>
  </si>
  <si>
    <t>SRR1750271. SRR1750352</t>
  </si>
  <si>
    <t>GHSR:NM_004122:exon1:c.A499T:p.I167F.GHSR:NM_198407:exon1:c.A499T:p.I167F</t>
  </si>
  <si>
    <t>-0.78</t>
  </si>
  <si>
    <t>-0.118</t>
  </si>
  <si>
    <t>0.423</t>
  </si>
  <si>
    <t>0.489</t>
  </si>
  <si>
    <t>23.2</t>
  </si>
  <si>
    <t>5.58</t>
  </si>
  <si>
    <t>0.996284904310517</t>
  </si>
  <si>
    <t>0.0000581</t>
  </si>
  <si>
    <t>0.0006</t>
  </si>
  <si>
    <t>0.0000453</t>
  </si>
  <si>
    <t>27.4</t>
  </si>
  <si>
    <t>SRR1744605. SRR1751209</t>
  </si>
  <si>
    <t>LEPR:NM_001198687:exon3:c.G296A:p.C99Y.LEPR:NM_001198688:exon3:c.G296A:p.C99Y.LEPR:NM_001198689:exon3:c.G296A:p.C99Y.LEPR:NM_001003679:exon4:c.G296A:p.C99Y.LEPR:NM_001003680:exon4:c.G296A:p.C99Y.LEPR:NM_002303:exon4:c.G296A:p.C99Y</t>
  </si>
  <si>
    <t>0.24</t>
  </si>
  <si>
    <t>-0.963</t>
  </si>
  <si>
    <t>0.116</t>
  </si>
  <si>
    <t>0.538</t>
  </si>
  <si>
    <t>3.69</t>
  </si>
  <si>
    <t>0.980231668996594</t>
  </si>
  <si>
    <t>0.0001</t>
  </si>
  <si>
    <t>0.0007</t>
  </si>
  <si>
    <t>0.0011</t>
  </si>
  <si>
    <t>0.0000841</t>
  </si>
  <si>
    <t>LEPR:NM_001198687:exon5:c.C666G:p.F222L.LEPR:NM_001198688:exon5:c.C666G:p.F222L.LEPR:NM_001198689:exon5:c.C666G:p.F222L.LEPR:NM_001003679:exon6:c.C666G:p.F222L.LEPR:NM_001003680:exon6:c.C666G:p.F222L.LEPR:NM_002303:exon6:c.C666G:p.F222L</t>
  </si>
  <si>
    <t>0.83</t>
  </si>
  <si>
    <t>-0.968</t>
  </si>
  <si>
    <t>0.197</t>
  </si>
  <si>
    <t>0.094</t>
  </si>
  <si>
    <t>-1.25</t>
  </si>
  <si>
    <t>-0.065</t>
  </si>
  <si>
    <t>0.4304968760923</t>
  </si>
  <si>
    <t>-0.101</t>
  </si>
  <si>
    <t>SRR1750310. SRR1751007</t>
  </si>
  <si>
    <t>LEPR:NM_001198687:exon7:c.C875A:p.S292Y.LEPR:NM_001198688:exon7:c.C875A:p.S292Y.LEPR:NM_001198689:exon7:c.C875A:p.S292Y.LEPR:NM_001003679:exon8:c.C875A:p.S292Y.LEPR:NM_001003680:exon8:c.C875A:p.S292Y.LEPR:NM_002303:exon8:c.C875A:p.S292Y</t>
  </si>
  <si>
    <t>0.905</t>
  </si>
  <si>
    <t>0.4</t>
  </si>
  <si>
    <t>-0.873</t>
  </si>
  <si>
    <t>0.171</t>
  </si>
  <si>
    <t>0.329</t>
  </si>
  <si>
    <t>2.72</t>
  </si>
  <si>
    <t>15.06</t>
  </si>
  <si>
    <t>3.76</t>
  </si>
  <si>
    <t>0.976987171320932</t>
  </si>
  <si>
    <t>0.747</t>
  </si>
  <si>
    <t>0.0001423</t>
  </si>
  <si>
    <t>25.5</t>
  </si>
  <si>
    <t>LEPR:NM_001198687:exon17:c.G2530A:p.V844I.LEPR:NM_001198688:exon17:c.G2530A:p.V844I.LEPR:NM_001198689:exon17:c.G2530A:p.V844I.LEPR:NM_001003679:exon18:c.G2530A:p.V844I.LEPR:NM_001003680:exon18:c.G2530A:p.V844I.LEPR:NM_002303:exon18:c.G2530A:p.V844I</t>
  </si>
  <si>
    <t>0.45</t>
  </si>
  <si>
    <t>0.61</t>
  </si>
  <si>
    <t>-0.901</t>
  </si>
  <si>
    <t>0.155</t>
  </si>
  <si>
    <t>0.069</t>
  </si>
  <si>
    <t>1.68</t>
  </si>
  <si>
    <t>11.58</t>
  </si>
  <si>
    <t>0.533372849601504</t>
  </si>
  <si>
    <t>0.674</t>
  </si>
  <si>
    <t>8.78</t>
  </si>
  <si>
    <t>0.02</t>
  </si>
  <si>
    <t>-0.16</t>
  </si>
  <si>
    <t>-0.582</t>
  </si>
  <si>
    <t>0.293</t>
  </si>
  <si>
    <t>17.99</t>
  </si>
  <si>
    <t>5.93</t>
  </si>
  <si>
    <t>0.999213008567767</t>
  </si>
  <si>
    <t>0.00000828</t>
  </si>
  <si>
    <t>23.4</t>
  </si>
  <si>
    <t>1.33</t>
  </si>
  <si>
    <t>-0.849</t>
  </si>
  <si>
    <t>0.112</t>
  </si>
  <si>
    <t>0.927</t>
  </si>
  <si>
    <t>18.29</t>
  </si>
  <si>
    <t>5.01</t>
  </si>
  <si>
    <t>0.993378292324027</t>
  </si>
  <si>
    <t>7.84</t>
  </si>
  <si>
    <t>24.9</t>
  </si>
  <si>
    <t>SRR1750352. SRR1750396</t>
  </si>
  <si>
    <t>0.72</t>
  </si>
  <si>
    <t>-0.935</t>
  </si>
  <si>
    <t>2.04</t>
  </si>
  <si>
    <t>-0.976</t>
  </si>
  <si>
    <t>0.013</t>
  </si>
  <si>
    <t>0.047</t>
  </si>
  <si>
    <t>2.28</t>
  </si>
  <si>
    <t>0.796</t>
  </si>
  <si>
    <t>0.920022098569267</t>
  </si>
  <si>
    <t>0.786</t>
  </si>
  <si>
    <t>2.63</t>
  </si>
  <si>
    <t>-1.01</t>
  </si>
  <si>
    <t>0.414</t>
  </si>
  <si>
    <t>0.635</t>
  </si>
  <si>
    <t>0.926</t>
  </si>
  <si>
    <t>16.8</t>
  </si>
  <si>
    <t>4.91</t>
  </si>
  <si>
    <t>0.992655368611781</t>
  </si>
  <si>
    <t>24.1</t>
  </si>
  <si>
    <t>SRR1744813. SRR1744814. SRR1751001</t>
  </si>
  <si>
    <t>0.999</t>
  </si>
  <si>
    <t>-0.855</t>
  </si>
  <si>
    <t>1.06</t>
  </si>
  <si>
    <t>0.037</t>
  </si>
  <si>
    <t>0.655</t>
  </si>
  <si>
    <t>-0.233</t>
  </si>
  <si>
    <t>5.19</t>
  </si>
  <si>
    <t>0.986878907283078</t>
  </si>
  <si>
    <t>0.0000577</t>
  </si>
  <si>
    <t>0.0005</t>
  </si>
  <si>
    <t>0.73</t>
  </si>
  <si>
    <t>-1.41</t>
  </si>
  <si>
    <t>1.23</t>
  </si>
  <si>
    <t>0.025</t>
  </si>
  <si>
    <t>0.183</t>
  </si>
  <si>
    <t>-0.381</t>
  </si>
  <si>
    <t>5.71</t>
  </si>
  <si>
    <t>0.996741858029696</t>
  </si>
  <si>
    <t>22.1</t>
  </si>
  <si>
    <t>SRR1744573. SRR1744579. SRR1744599. SRR1750245. SRR1750669</t>
  </si>
  <si>
    <t>2.17</t>
  </si>
  <si>
    <t>0.145</t>
  </si>
  <si>
    <t>0.968</t>
  </si>
  <si>
    <t>21.7</t>
  </si>
  <si>
    <t>5.56</t>
  </si>
  <si>
    <t>0.999164454692845</t>
  </si>
  <si>
    <t>28.6</t>
  </si>
  <si>
    <t>SRR1744614. SRR1750228</t>
  </si>
  <si>
    <t>NTRK2:NM_001018064:exon7:c.C746A:p.S249Y.NTRK2:NM_001007097:exon8:c.C746A:p.S249Y.NTRK2:NM_001018065:exon8:c.C746A:p.S249Y.NTRK2:NM_001018066:exon8:c.C746A:p.S249Y.NTRK2:NM_001291937:exon10:c.C746A:p.S249Y.NTRK2:NM_006180:exon10:c.C746A:p.S249Y</t>
  </si>
  <si>
    <t>0.98</t>
  </si>
  <si>
    <t>-0.4</t>
  </si>
  <si>
    <t>-0.419</t>
  </si>
  <si>
    <t>0.335</t>
  </si>
  <si>
    <t>0.728</t>
  </si>
  <si>
    <t>17.47</t>
  </si>
  <si>
    <t>3.41</t>
  </si>
  <si>
    <t>0.697</t>
  </si>
  <si>
    <t>0.899545359369564</t>
  </si>
  <si>
    <t>0.0000494</t>
  </si>
  <si>
    <t>0.000097</t>
  </si>
  <si>
    <t>23.6</t>
  </si>
  <si>
    <t>NTRK2:NM_001018064:exon11:c.G1345A:p.V449I.NTRK2:NM_001007097:exon12:c.G1345A:p.V449I.NTRK2:NM_001018065:exon12:c.G1345A:p.V449I.NTRK2:NM_001018066:exon12:c.G1345A:p.V449I.NTRK2:NM_001291937:exon14:c.G1306A:p.V436I.NTRK2:NM_006180:exon14:c.G1345A:p.V449I</t>
  </si>
  <si>
    <t>0.27</t>
  </si>
  <si>
    <t>0.562</t>
  </si>
  <si>
    <t>-0.595</t>
  </si>
  <si>
    <t>-0.41</t>
  </si>
  <si>
    <t>-0.988</t>
  </si>
  <si>
    <t>0.129</t>
  </si>
  <si>
    <t>0.488</t>
  </si>
  <si>
    <t>4.01</t>
  </si>
  <si>
    <t>0.98678795621339</t>
  </si>
  <si>
    <t>0.000033</t>
  </si>
  <si>
    <t>SRR1750712. SRR1750714. SRR1750892</t>
  </si>
  <si>
    <t>1.45</t>
  </si>
  <si>
    <t>0.027</t>
  </si>
  <si>
    <t>0.517</t>
  </si>
  <si>
    <t>13.16</t>
  </si>
  <si>
    <t>6.03</t>
  </si>
  <si>
    <t>0.997567963971543</t>
  </si>
  <si>
    <t>22.6</t>
  </si>
  <si>
    <t>SRR1751118. SRR1751088</t>
  </si>
  <si>
    <t>0.945</t>
  </si>
  <si>
    <t>3.85</t>
  </si>
  <si>
    <t>-0.856</t>
  </si>
  <si>
    <t>0.011</t>
  </si>
  <si>
    <t>0.762</t>
  </si>
  <si>
    <t>0.998789485476632</t>
  </si>
  <si>
    <t>0.000017</t>
  </si>
  <si>
    <t>29.7</t>
  </si>
  <si>
    <t>SRR1751145. SRR1751148</t>
  </si>
  <si>
    <t>0.28</t>
  </si>
  <si>
    <t>18.05</t>
  </si>
  <si>
    <t>5.12</t>
  </si>
  <si>
    <t>0.99861014336612</t>
  </si>
  <si>
    <t>14.46</t>
  </si>
  <si>
    <t>* Including functional information (Collet et al. 2017)</t>
  </si>
  <si>
    <r>
      <rPr>
        <b/>
        <sz val="11"/>
        <color theme="1"/>
        <rFont val="Calibri"/>
        <family val="2"/>
        <scheme val="minor"/>
      </rPr>
      <t>S4 Table.</t>
    </r>
    <r>
      <rPr>
        <sz val="11"/>
        <color theme="1"/>
        <rFont val="Calibri"/>
        <family val="2"/>
        <scheme val="minor"/>
      </rPr>
      <t xml:space="preserve"> Rare sequence variants found in Viva la Familia patients.
Genetic information from all the mutations identified in Viva la Familia patients (n=293) sorted by genes.
Variant: Genomic coordinate of the mutation.
#Patients: Number of EOO-Sp patients with the mutation.
#Pac: Number of EOO-Sp patients with the mutation (including siblings).
Patents: Patient ID.
Unaffected siblings: Unaffected siblings ID.
Concordant: Affected patients with the variant plus unaffected sibling without the variant.
Discordant: Affected patients without the variant plus unaffected sibling with the variant.
% Concordant: Percentage of concordance (Concordant/Concordant+Discordant*100).
Over: Groups of mutations by genes. 1=overrepresented genes (BDNF, FTO, MC3R, MC4R, NEGR1, PPARG and SIM1); 0=not overrepresented genes (ADRB3, GHSR, LEP, LEPR, NTRK2, PCSK1, PCSK2 and TMEM18).
Condel: Groups of mutations by Condel score. 1=Deleterious (Score&gt;0.522); 0=Neutral (Score&lt;0.522).
CADD: Groups of mutations by PHRED CADD score. 1=Deleterious (Score&gt;20); 0=Neutral (Score&lt;20).
Patho: Groups of mutations by pathogenic prediction. 1=Deleterious (predicted as pathogenic by Condel and CADD, or with functional validation); 0=Neutral (predicted as Neutral by Condel or CADD).
Chr: Chromosome of the mutation.
Start: Genomic coordinate of the mutation (start).
End: Genomic coordinate of the mutation (end).
Ref: Reference allele of the mutation.
Alt: Observed allele of the mutation.
Func.refGene: Functional consequence (exonic or splicing).
Gene.refGene: Gene name harboring the variant.
ExonicFunc.refGene: Functional consequence in exonic mutations (nonsynonymous or stopgain).
AAChange.refGene: Amino acid change at the protein level.
cytoBand: Cytogenetic band where the mutation is located.
genomicSuperDups: Presence of Segmental Duplications (0=Absence).
esp6500siv2_all: Population frequency of the mutation in a Spanish cohort (n=6500).
1000g2014oct_all: Population frequency of the mutation in the 1000Genomes project.
1000g2014oct_afr: Population frequency of the mutation in African population in the 1000Genomes project.
1000g2014oct_eas: Population frequency of the mutation in East Asian population in the 1000Genomes project.
1000g2014oct_eur: Population frequency of the mutation in European population in the 1000Genomes project.
snp138: SNP name in dbSNP.
SIFT_score: SIFT score (effect of amino acid substitution in protein function).
SIFT_pred: SIFT prediction. D=Damaging; T=Tolerant).
Polyphen2_HDIV_score: PhyloP scores (evolutionary conservation at individual alignment sites).
Polyphen2_HDIV_pred: PhyloP prediction. C=Conserved; N=Non-conserved.
Polyphen2_HVAR_score: PhyloP scores (evolutionary conservation at individual alignment sites).
Polyphen2_HVAR_pred: PhyloP prediction. C=Conserved; N=Non-conserved.
LRT_score: Likelihood Ratio Test score.
LRT_pred: Likelihood Ratio Test prediction. D=Deleterious; N=Neutral; U=Unknown.
MutationTaster_score: MutationTaster score (disease-causing potential).
MutationTaster_pred: MutationTaster prediction. D=Disease causing; N=Polymorphism; A=Disease causing Automatic; P=Polymorphic Automatic.
MutationAssessor_score: Mutation Assessor score (functional impact of amino-acid substitutions in proteins).
MutationAssessor_pred: Mutation Assessor prediction.
FATHMM_score: Functional Analysis through Hidden Markov Models score.
FATHMM_pred: Functional Analysis through Hidden Markov Models prediction.
RadialSVM_score: RadialSVM score (integrates multiple scoring systems by radial support vector machine)
RadialSVM_pred: RadialSVM prediction.
LR_score: LR score (integrates multiple scoring systems by logistic regression).
LR_pred: LR prediction.
VEST3_score: Variant Effect Scoring Tool score (predicts the functional significance of missense mutations based on the probability that they are pathogenic).
CADD_raw: Combined Annotation Dependent Depletion raw score (deleteriousness of single nucleotide variants).
CADD_phred: Combined Annotation Dependent Depletion scaled score.
GERP++_RS: Genomic Evolutionary Rate Profiling score (identifies constrained elements in multiple alignments by quantifying substitution deficits).
phyloP46way_placental: PhyloP scores (evolutionary conservation at individual alignment sites).
PhyloP: PhyloP scores (evolutionary conservation at individual alignment sites).
phyloP100way_vertebrate: PhyloP scores (evolutionary conservation at individual alignment sites).
SiPhy_29way_logOdds: SiPhy log odds score.
EXAC: Frequency filter (&lt;1/1000 in any ExAC population).
ExACID: Exome Aggregation Consortium ID.
ExAC_ALL: Population frequency of the mutation in ExAC.
ExAC_AFR: Population frequency of the mutation in African population in ExAC.
ExAC_AMR: Population frequency of the mutation in Latino population in ExAC.
ExAC_EAS: Population frequency of the mutation in East Asian population in ExAC.
ExAC_FIN: Population frequency of the mutation in Finish population in ExAC.
ExAC_NFE: Population frequency of the mutation in Non-Finnish European population in ExAC.
ExAC_OTH: Population frequency of the mutation in Other populations in ExAC.
ExAC_SAS: Population frequency of the mutation in South Asian population in ExAC.
ExAC_Homo: Number of homozygotes of the mutation in ExAC.
Kaviar_AF: Population frequency of the mutation in Known VARiants.
Kaviar_AC: Population frequency of the mutation in Known VARiants.
Kaviar_AN: Population frequency of the mutation in Known VARiants.
CONDEL: CONsensus DELeteriousness score of non-synonymous single nucleotide variants.
CONDEL_LABEL: Condel prediction. D=Damaging; N=Neutral.
CADD_raw: Combined Annotation Dependent Depletion raw score (deleteriousness of single nucleotide variants).
PHRED: Combined Annotation Dependent Depletion scaled score.
CADD: CADD prediction. D=Damaging; N=Neutral.
NA= Not Available
S4 Table. Rare sequence variants found in Viva la Familia patients.
Genetic information from all the mutations identified in Viva la Familia patients (n=293) sorted by genes.
Variant: Genomic coordinate of the mutation.
#Patients: Number of EOO-Sp patients with the mutation.
#Pac: Number of EOO-Sp patients with the mutation (including siblings).
Patents: Patient ID.
Unaffected siblings: Unaffected siblings ID.
Concordant: Affected patients with the variant plus unaffected sibling without the variant.
Discordant: Affected patients without the variant plus unaffected sibling with the variant.
% Concordant: Percentage of concordance (Concordant/Concordant+Discordant*100).
Over: Groups of mutations by genes. 1=overrepresented genes (BDNF, FTO, MC3R, MC4R, NEGR1, PPARG and SIM1); 0=not overrepresented genes (ADRB3, GHSR, LEP, LEPR, NTRK2, PCSK1, PCSK2 and TMEM18).
Condel: Groups of mutations by Condel score. 1=Deleterious (Score&gt;0.522); 0=Neutral (Score&lt;0.522).
CADD: Groups of mutations by PHRED CADD score. 1=Deleterious (Score&gt;20); 0=Neutral (Score&lt;20).
Patho: Groups of mutations by pathogenic prediction. 1=Deleterious (predicted as pathogenic by Condel and CADD, or with functional validation); 0=Neutral (predicted as Neutral by Condel or CADD).
Chr: Chromosome of the mutation.
Start: Genomic coordinate of the mutation (start).
End: Genomic coordinate of the mutation (end).
Ref: Reference allele of the mutation.
Alt: Observed allele of the mutation.
Func.refGene: Functional consequence (exonic or splicing).
Gene.refGene: Gene name harboring the variant.
ExonicFunc.refGene: Functional consequence in exonic mutations (nonsynonymous or stopgain).
AAChange.refGene: Amino acid change at the protein level.
cytoBand: Cytogenetic band where the mutation is located.
genomicSuperDups: Presence of Segmental Duplications (0=Absence).
esp6500siv2_all: Population frequency of the mutation in a Spanish cohort (n=6500).
1000g2014oct_all: Population frequency of the mutation in the 1000Genomes project.
1000g2014oct_afr: Population frequency of the mutation in African population in the 1000Genomes project.
1000g2014oct_eas: Population frequency of the mutation in East Asian population in the 1000Genomes project.
1000g2014oct_eur: Population frequency of the mutation in European population in the 1000Genomes project.
snp138: SNP name in dbSNP.
SIFT_score: SIFT score (effect of amino acid substitution in protein function).
SIFT_pred: SIFT prediction. D=Damaging; T=Tolerant).
Polyphen2_HDIV_score: PhyloP scores (evolutionary conservation at individual alignment sites).
Polyphen2_HDIV_pred: PhyloP prediction. C=Conserved; N=Non-conserved.
Polyphen2_HVAR_score: PhyloP scores (evolutionary conservation at individual alignment sites).
Polyphen2_HVAR_pred: PhyloP prediction. C=Conserved; N=Non-conserved.
LRT_score: Likelihood Ratio Test score.
LRT_pred: Likelihood Ratio Test prediction. D=Deleterious; N=Neutral; U=Unknown.
MutationTaster_score: MutationTaster score (disease-causing potential).
MutationTaster_pred: MutationTaster prediction. D=Disease causing; N=Polymorphism; A=Disease causing Automatic; P=Polymorphic Automatic.
MutationAssessor_score: Mutation Assessor score (functional impact of amino-acid substitutions in proteins).
MutationAssessor_pred: Mutation Assessor prediction.
FATHMM_score: Functional Analysis through Hidden Markov Models score.
FATHMM_pred: Functional Analysis through Hidden Markov Models prediction.
RadialSVM_score: RadialSVM score (integrates multiple scoring systems by radial support vector machine)
RadialSVM_pred: RadialSVM prediction.
LR_score: LR score (integrates multiple scoring systems by logistic regression).
LR_pred: LR prediction.
VEST3_score: Variant Effect Scoring Tool score (predicts the functional significance of missense mutations based on the probability that they are pathogenic).
CADD_raw: Combined Annotation Dependent Depletion raw score (deleteriousness of single nucleotide variants).
CADD_phred: Combined Annotation Dependent Depletion scaled score.
GERP++_RS: Genomic Evolutionary Rate Profiling score (identifies constrained elements in multiple alignments by quantifying substitution deficits).
phyloP46way_placental: PhyloP scores (evolutionary conservation at individual alignment sites).
PhyloP: PhyloP scores (evolutionary conservation at individual alignment sites).
phyloP100way_vertebrate: PhyloP scores (evolutionary conservation at individual alignment sites).
SiPhy_29way_logOdds: SiPhy log odds score.
EXAC: Frequency filter (&lt;1/1000 in any ExAC population).
ExACID: Exome Aggregation Consortium ID.
ExAC_ALL: Population frequency of the mutation in ExAC.
ExAC_AFR: Population frequency of the mutation in African population in ExAC.
ExAC_AMR: Population frequency of the mutation in Latino population in ExAC.
ExAC_EAS: Population frequency of the mutation in East Asian population in ExAC.
ExAC_FIN: Population frequency of the mutation in Finish population in ExAC.
ExAC_NFE: Population frequency of the mutation in Non-Finnish European population in ExAC.
ExAC_OTH: Population frequency of the mutation in Other populations in ExAC.
ExAC_SAS: Population frequency of the mutation in South Asian population in ExAC.
ExAC_Homo: Number of homozygotes of the mutation in ExAC.
Kaviar_AF: Population frequency of the mutation in Known VARiants.
Kaviar_AC: Population frequency of the mutation in Known VARiants.
Kaviar_AN: Population frequency of the mutation in Known VARiants.
CONDEL: CONsensus DELeteriousness score of non-synonymous single nucleotide variants.
CONDEL_LABEL: Condel prediction. D=Damaging; N=Neutral.
CADD_raw: Combined Annotation Dependent Depletion raw score (deleteriousness of single nucleotide variants).
PHRED: Combined Annotation Dependent Depletion scaled score.
CADD: CADD prediction. D=Damaging; N=Neutral.
NA= Not Available
* Including functional information (Collet et al. 2017)
** Also found in EOO-S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11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9" fontId="0" fillId="0" borderId="0" xfId="0" applyNumberFormat="1" applyFill="1" applyAlignment="1">
      <alignment horizontal="left"/>
    </xf>
    <xf numFmtId="0" fontId="0" fillId="0" borderId="0" xfId="0" applyNumberFormat="1" applyFill="1" applyAlignment="1">
      <alignment horizontal="left"/>
    </xf>
    <xf numFmtId="0" fontId="4" fillId="0" borderId="0" xfId="0" applyFont="1" applyFill="1" applyAlignment="1">
      <alignment horizontal="left"/>
    </xf>
    <xf numFmtId="3" fontId="0" fillId="0" borderId="0" xfId="0" applyNumberFormat="1" applyFill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 wrapText="1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v1.3_e2b04471223cf5f9a42011228933e65a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V33"/>
  <sheetViews>
    <sheetView tabSelected="1" topLeftCell="A14" zoomScaleNormal="100" workbookViewId="0">
      <selection activeCell="A33" sqref="A33:BV33"/>
    </sheetView>
  </sheetViews>
  <sheetFormatPr defaultColWidth="10.77734375" defaultRowHeight="14.4"/>
  <cols>
    <col min="1" max="1" width="14.33203125" style="1" bestFit="1" customWidth="1"/>
    <col min="2" max="2" width="7.33203125" style="1" customWidth="1"/>
    <col min="3" max="3" width="12" style="1" bestFit="1" customWidth="1"/>
    <col min="4" max="4" width="53" style="1" customWidth="1"/>
    <col min="5" max="5" width="19.44140625" style="1" customWidth="1"/>
    <col min="6" max="8" width="11" style="1" customWidth="1"/>
    <col min="9" max="9" width="7.77734375" style="1" customWidth="1"/>
    <col min="10" max="12" width="8.6640625" style="1" customWidth="1"/>
    <col min="13" max="13" width="6.33203125" style="1" bestFit="1" customWidth="1"/>
    <col min="14" max="15" width="10" style="1" bestFit="1" customWidth="1"/>
    <col min="16" max="16" width="6.33203125" style="1" bestFit="1" customWidth="1"/>
    <col min="17" max="17" width="5.77734375" style="1" bestFit="1" customWidth="1"/>
    <col min="18" max="19" width="10.77734375" style="1"/>
    <col min="20" max="71" width="11.44140625" style="1" customWidth="1"/>
    <col min="72" max="16384" width="10.77734375" style="1"/>
  </cols>
  <sheetData>
    <row r="1" spans="1:74">
      <c r="A1" s="1" t="s">
        <v>11</v>
      </c>
      <c r="B1" s="1" t="s">
        <v>12</v>
      </c>
      <c r="C1" s="1" t="s">
        <v>40</v>
      </c>
      <c r="D1" s="1" t="s">
        <v>41</v>
      </c>
      <c r="E1" s="1" t="s">
        <v>215</v>
      </c>
      <c r="F1" s="1" t="s">
        <v>42</v>
      </c>
      <c r="G1" s="1" t="s">
        <v>43</v>
      </c>
      <c r="H1" s="1" t="s">
        <v>44</v>
      </c>
      <c r="I1" s="2" t="s">
        <v>13</v>
      </c>
      <c r="J1" s="2" t="s">
        <v>14</v>
      </c>
      <c r="K1" s="2" t="s">
        <v>15</v>
      </c>
      <c r="L1" s="2" t="s">
        <v>16</v>
      </c>
      <c r="M1" s="1" t="s">
        <v>17</v>
      </c>
      <c r="N1" s="1" t="s">
        <v>18</v>
      </c>
      <c r="O1" s="1" t="s">
        <v>19</v>
      </c>
      <c r="P1" s="1" t="s">
        <v>20</v>
      </c>
      <c r="Q1" s="1" t="s">
        <v>45</v>
      </c>
      <c r="R1" s="1" t="s">
        <v>46</v>
      </c>
      <c r="S1" s="1" t="s">
        <v>47</v>
      </c>
      <c r="T1" s="1" t="s">
        <v>48</v>
      </c>
      <c r="U1" s="1" t="s">
        <v>49</v>
      </c>
      <c r="V1" s="1" t="s">
        <v>50</v>
      </c>
      <c r="W1" s="1" t="s">
        <v>51</v>
      </c>
      <c r="X1" s="1" t="s">
        <v>52</v>
      </c>
      <c r="Y1" s="1" t="s">
        <v>53</v>
      </c>
      <c r="Z1" s="1" t="s">
        <v>54</v>
      </c>
      <c r="AA1" s="1" t="s">
        <v>55</v>
      </c>
      <c r="AB1" s="1" t="s">
        <v>56</v>
      </c>
      <c r="AC1" s="1" t="s">
        <v>57</v>
      </c>
      <c r="AD1" s="1" t="s">
        <v>58</v>
      </c>
      <c r="AE1" s="1" t="s">
        <v>59</v>
      </c>
      <c r="AF1" s="1" t="s">
        <v>60</v>
      </c>
      <c r="AG1" s="1" t="s">
        <v>61</v>
      </c>
      <c r="AH1" s="1" t="s">
        <v>62</v>
      </c>
      <c r="AI1" s="1" t="s">
        <v>63</v>
      </c>
      <c r="AJ1" s="1" t="s">
        <v>64</v>
      </c>
      <c r="AK1" s="1" t="s">
        <v>65</v>
      </c>
      <c r="AL1" s="1" t="s">
        <v>66</v>
      </c>
      <c r="AM1" s="1" t="s">
        <v>67</v>
      </c>
      <c r="AN1" s="1" t="s">
        <v>68</v>
      </c>
      <c r="AO1" s="1" t="s">
        <v>69</v>
      </c>
      <c r="AP1" s="1" t="s">
        <v>70</v>
      </c>
      <c r="AQ1" s="1" t="s">
        <v>71</v>
      </c>
      <c r="AR1" s="1" t="s">
        <v>72</v>
      </c>
      <c r="AS1" s="1" t="s">
        <v>73</v>
      </c>
      <c r="AT1" s="1" t="s">
        <v>74</v>
      </c>
      <c r="AU1" s="1" t="s">
        <v>75</v>
      </c>
      <c r="AV1" s="1" t="s">
        <v>76</v>
      </c>
      <c r="AW1" s="1" t="s">
        <v>77</v>
      </c>
      <c r="AX1" s="1" t="s">
        <v>78</v>
      </c>
      <c r="AY1" s="1" t="s">
        <v>79</v>
      </c>
      <c r="AZ1" s="1" t="s">
        <v>80</v>
      </c>
      <c r="BA1" s="4" t="s">
        <v>81</v>
      </c>
      <c r="BB1" s="1" t="s">
        <v>82</v>
      </c>
      <c r="BC1" s="1" t="s">
        <v>83</v>
      </c>
      <c r="BD1" s="1" t="s">
        <v>21</v>
      </c>
      <c r="BE1" s="1" t="s">
        <v>84</v>
      </c>
      <c r="BF1" s="1" t="s">
        <v>85</v>
      </c>
      <c r="BG1" s="1" t="s">
        <v>86</v>
      </c>
      <c r="BH1" s="1" t="s">
        <v>87</v>
      </c>
      <c r="BI1" s="1" t="s">
        <v>88</v>
      </c>
      <c r="BJ1" s="1" t="s">
        <v>89</v>
      </c>
      <c r="BK1" s="1" t="s">
        <v>90</v>
      </c>
      <c r="BL1" s="1" t="s">
        <v>91</v>
      </c>
      <c r="BM1" s="1" t="s">
        <v>92</v>
      </c>
      <c r="BN1" s="1" t="s">
        <v>93</v>
      </c>
      <c r="BO1" s="1" t="s">
        <v>94</v>
      </c>
      <c r="BP1" s="1" t="s">
        <v>95</v>
      </c>
      <c r="BQ1" s="1" t="s">
        <v>96</v>
      </c>
      <c r="BR1" s="1" t="s">
        <v>22</v>
      </c>
      <c r="BS1" s="1" t="s">
        <v>23</v>
      </c>
      <c r="BT1" s="1" t="s">
        <v>77</v>
      </c>
      <c r="BU1" s="1" t="s">
        <v>97</v>
      </c>
      <c r="BV1" s="1" t="s">
        <v>15</v>
      </c>
    </row>
    <row r="2" spans="1:74">
      <c r="A2" s="1" t="s">
        <v>98</v>
      </c>
      <c r="B2" s="1">
        <v>1</v>
      </c>
      <c r="C2" s="1">
        <v>1</v>
      </c>
      <c r="D2" s="1" t="s">
        <v>99</v>
      </c>
      <c r="E2" s="1" t="s">
        <v>26</v>
      </c>
      <c r="F2" s="1">
        <v>3</v>
      </c>
      <c r="G2" s="1">
        <v>0</v>
      </c>
      <c r="H2" s="5">
        <f>F2/(F2+G2)</f>
        <v>1</v>
      </c>
      <c r="I2" s="1">
        <v>0</v>
      </c>
      <c r="J2" s="1">
        <v>0</v>
      </c>
      <c r="K2" s="1">
        <v>1</v>
      </c>
      <c r="L2" s="1">
        <v>0</v>
      </c>
      <c r="M2" s="1">
        <v>8</v>
      </c>
      <c r="N2" s="1">
        <v>37823431</v>
      </c>
      <c r="O2" s="1">
        <v>37823431</v>
      </c>
      <c r="P2" s="1" t="s">
        <v>29</v>
      </c>
      <c r="Q2" s="1" t="s">
        <v>30</v>
      </c>
      <c r="R2" s="1" t="s">
        <v>31</v>
      </c>
      <c r="S2" s="9" t="s">
        <v>0</v>
      </c>
      <c r="T2" s="1" t="s">
        <v>32</v>
      </c>
      <c r="U2" s="1" t="s">
        <v>100</v>
      </c>
      <c r="V2" s="1" t="s">
        <v>101</v>
      </c>
      <c r="W2" s="1" t="s">
        <v>26</v>
      </c>
      <c r="X2" s="3" t="s">
        <v>272</v>
      </c>
      <c r="Y2" s="1" t="s">
        <v>273</v>
      </c>
      <c r="Z2" s="1" t="s">
        <v>26</v>
      </c>
      <c r="AA2" s="1" t="s">
        <v>236</v>
      </c>
      <c r="AB2" s="1" t="s">
        <v>238</v>
      </c>
      <c r="AC2" s="1" t="s">
        <v>102</v>
      </c>
      <c r="AD2" s="1" t="s">
        <v>274</v>
      </c>
      <c r="AE2" s="1" t="s">
        <v>27</v>
      </c>
      <c r="AF2" s="1">
        <v>1</v>
      </c>
      <c r="AG2" s="1" t="s">
        <v>27</v>
      </c>
      <c r="AH2" s="1" t="s">
        <v>241</v>
      </c>
      <c r="AI2" s="1" t="s">
        <v>27</v>
      </c>
      <c r="AJ2" s="1">
        <v>0</v>
      </c>
      <c r="AK2" s="1" t="s">
        <v>27</v>
      </c>
      <c r="AL2" s="1">
        <v>1</v>
      </c>
      <c r="AM2" s="1" t="s">
        <v>27</v>
      </c>
      <c r="AN2" s="1" t="s">
        <v>264</v>
      </c>
      <c r="AO2" s="1" t="s">
        <v>103</v>
      </c>
      <c r="AP2" s="1" t="s">
        <v>263</v>
      </c>
      <c r="AQ2" s="1" t="s">
        <v>30</v>
      </c>
      <c r="AR2" s="1" t="s">
        <v>275</v>
      </c>
      <c r="AS2" s="1" t="s">
        <v>30</v>
      </c>
      <c r="AT2" s="1" t="s">
        <v>276</v>
      </c>
      <c r="AU2" s="1" t="s">
        <v>30</v>
      </c>
      <c r="AV2" s="1" t="s">
        <v>277</v>
      </c>
      <c r="AW2" s="8">
        <v>4576</v>
      </c>
      <c r="AX2" s="1" t="s">
        <v>278</v>
      </c>
      <c r="AY2" s="1" t="s">
        <v>279</v>
      </c>
      <c r="AZ2" s="8">
        <v>2416</v>
      </c>
      <c r="BA2" s="4" t="s">
        <v>280</v>
      </c>
      <c r="BB2" s="8">
        <v>6836</v>
      </c>
      <c r="BC2" s="8">
        <v>17024</v>
      </c>
      <c r="BD2" s="1" t="s">
        <v>34</v>
      </c>
      <c r="BF2" s="1" t="s">
        <v>222</v>
      </c>
      <c r="BG2" s="1">
        <v>0</v>
      </c>
      <c r="BH2" s="1">
        <v>0</v>
      </c>
      <c r="BI2" s="1">
        <v>0</v>
      </c>
      <c r="BJ2" s="1">
        <v>0</v>
      </c>
      <c r="BK2" s="1" t="s">
        <v>281</v>
      </c>
      <c r="BL2" s="1">
        <v>0</v>
      </c>
      <c r="BM2" s="1" t="s">
        <v>222</v>
      </c>
      <c r="BO2" s="1" t="s">
        <v>282</v>
      </c>
      <c r="BP2" s="1">
        <v>25</v>
      </c>
      <c r="BQ2" s="1">
        <v>154602</v>
      </c>
      <c r="BR2" s="1" t="s">
        <v>104</v>
      </c>
      <c r="BS2" s="1" t="s">
        <v>28</v>
      </c>
      <c r="BT2" s="8">
        <v>4576</v>
      </c>
      <c r="BU2" s="1">
        <v>32</v>
      </c>
      <c r="BV2" s="1" t="s">
        <v>27</v>
      </c>
    </row>
    <row r="3" spans="1:74">
      <c r="A3" s="1" t="s">
        <v>105</v>
      </c>
      <c r="B3" s="1">
        <v>1</v>
      </c>
      <c r="C3" s="1">
        <v>1</v>
      </c>
      <c r="D3" s="1" t="s">
        <v>106</v>
      </c>
      <c r="E3" s="1" t="s">
        <v>26</v>
      </c>
      <c r="F3" s="1">
        <v>1</v>
      </c>
      <c r="G3" s="1">
        <v>1</v>
      </c>
      <c r="H3" s="5">
        <f>F3/(F3+G3)</f>
        <v>0.5</v>
      </c>
      <c r="I3" s="1">
        <v>1</v>
      </c>
      <c r="J3" s="1">
        <v>1</v>
      </c>
      <c r="K3" s="1">
        <v>1</v>
      </c>
      <c r="L3" s="1">
        <v>1</v>
      </c>
      <c r="M3" s="1">
        <v>11</v>
      </c>
      <c r="N3" s="1">
        <v>27679991</v>
      </c>
      <c r="O3" s="1">
        <v>27679991</v>
      </c>
      <c r="P3" s="1" t="s">
        <v>25</v>
      </c>
      <c r="Q3" s="1" t="s">
        <v>30</v>
      </c>
      <c r="R3" s="1" t="s">
        <v>31</v>
      </c>
      <c r="S3" s="9" t="s">
        <v>1</v>
      </c>
      <c r="T3" s="1" t="s">
        <v>32</v>
      </c>
      <c r="U3" s="6" t="s">
        <v>283</v>
      </c>
      <c r="V3" s="1" t="s">
        <v>107</v>
      </c>
      <c r="W3" s="1" t="s">
        <v>26</v>
      </c>
      <c r="X3" s="1" t="s">
        <v>26</v>
      </c>
      <c r="Y3" s="1" t="s">
        <v>26</v>
      </c>
      <c r="Z3" s="1" t="s">
        <v>26</v>
      </c>
      <c r="AA3" s="1" t="s">
        <v>26</v>
      </c>
      <c r="AB3" s="1" t="s">
        <v>26</v>
      </c>
      <c r="AC3" s="1" t="s">
        <v>26</v>
      </c>
      <c r="AD3" s="1">
        <v>0</v>
      </c>
      <c r="AE3" s="1" t="s">
        <v>27</v>
      </c>
      <c r="AF3" s="1">
        <v>1</v>
      </c>
      <c r="AG3" s="1" t="s">
        <v>27</v>
      </c>
      <c r="AH3" s="1" t="s">
        <v>242</v>
      </c>
      <c r="AI3" s="1" t="s">
        <v>27</v>
      </c>
      <c r="AJ3" s="1">
        <v>0</v>
      </c>
      <c r="AK3" s="1" t="s">
        <v>27</v>
      </c>
      <c r="AL3" s="1">
        <v>1</v>
      </c>
      <c r="AM3" s="1" t="s">
        <v>27</v>
      </c>
      <c r="AN3" s="1" t="s">
        <v>265</v>
      </c>
      <c r="AO3" s="1" t="s">
        <v>108</v>
      </c>
      <c r="AP3" s="1" t="s">
        <v>284</v>
      </c>
      <c r="AQ3" s="1" t="s">
        <v>30</v>
      </c>
      <c r="AR3" s="1" t="s">
        <v>285</v>
      </c>
      <c r="AS3" s="1" t="s">
        <v>30</v>
      </c>
      <c r="AT3" s="1" t="s">
        <v>286</v>
      </c>
      <c r="AU3" s="1" t="s">
        <v>30</v>
      </c>
      <c r="AV3" s="1" t="s">
        <v>287</v>
      </c>
      <c r="AW3" s="8">
        <v>3374</v>
      </c>
      <c r="AX3" s="1" t="s">
        <v>288</v>
      </c>
      <c r="AY3" s="1" t="s">
        <v>289</v>
      </c>
      <c r="AZ3" s="8">
        <v>2937</v>
      </c>
      <c r="BA3" s="4" t="s">
        <v>290</v>
      </c>
      <c r="BB3" s="8">
        <v>7786</v>
      </c>
      <c r="BC3" s="1" t="s">
        <v>291</v>
      </c>
      <c r="BD3" s="1" t="s">
        <v>26</v>
      </c>
      <c r="BF3" s="1" t="s">
        <v>26</v>
      </c>
      <c r="BG3" s="1" t="s">
        <v>26</v>
      </c>
      <c r="BH3" s="1" t="s">
        <v>26</v>
      </c>
      <c r="BI3" s="1" t="s">
        <v>26</v>
      </c>
      <c r="BJ3" s="1" t="s">
        <v>26</v>
      </c>
      <c r="BK3" s="1" t="s">
        <v>26</v>
      </c>
      <c r="BL3" s="1" t="s">
        <v>26</v>
      </c>
      <c r="BM3" s="1" t="s">
        <v>26</v>
      </c>
      <c r="BO3" s="1" t="s">
        <v>26</v>
      </c>
      <c r="BP3" s="1" t="s">
        <v>26</v>
      </c>
      <c r="BQ3" s="1" t="s">
        <v>26</v>
      </c>
      <c r="BR3" s="1" t="s">
        <v>109</v>
      </c>
      <c r="BS3" s="1" t="s">
        <v>27</v>
      </c>
      <c r="BT3" s="8">
        <v>3374</v>
      </c>
      <c r="BU3" s="1" t="s">
        <v>292</v>
      </c>
      <c r="BV3" s="1" t="s">
        <v>27</v>
      </c>
    </row>
    <row r="4" spans="1:74">
      <c r="A4" s="1" t="s">
        <v>110</v>
      </c>
      <c r="B4" s="1">
        <v>1</v>
      </c>
      <c r="C4" s="1" t="s">
        <v>111</v>
      </c>
      <c r="D4" s="1" t="s">
        <v>293</v>
      </c>
      <c r="E4" s="1" t="s">
        <v>26</v>
      </c>
      <c r="F4" s="1">
        <v>2</v>
      </c>
      <c r="G4" s="1">
        <v>1</v>
      </c>
      <c r="H4" s="5">
        <f>F4/(F4+G4)</f>
        <v>0.66666666666666663</v>
      </c>
      <c r="I4" s="1">
        <v>1</v>
      </c>
      <c r="J4" s="1">
        <v>0</v>
      </c>
      <c r="K4" s="1">
        <v>1</v>
      </c>
      <c r="L4" s="1">
        <v>0</v>
      </c>
      <c r="M4" s="1">
        <v>16</v>
      </c>
      <c r="N4" s="1">
        <v>53738130</v>
      </c>
      <c r="O4" s="1">
        <v>53738130</v>
      </c>
      <c r="P4" s="1" t="s">
        <v>25</v>
      </c>
      <c r="Q4" s="1" t="s">
        <v>29</v>
      </c>
      <c r="R4" s="1" t="s">
        <v>31</v>
      </c>
      <c r="S4" s="9" t="s">
        <v>2</v>
      </c>
      <c r="T4" s="1" t="s">
        <v>32</v>
      </c>
      <c r="U4" s="1" t="s">
        <v>112</v>
      </c>
      <c r="V4" s="1" t="s">
        <v>113</v>
      </c>
      <c r="W4" s="1" t="s">
        <v>26</v>
      </c>
      <c r="X4" s="1" t="s">
        <v>26</v>
      </c>
      <c r="Y4" s="1" t="s">
        <v>26</v>
      </c>
      <c r="Z4" s="1" t="s">
        <v>26</v>
      </c>
      <c r="AA4" s="1" t="s">
        <v>26</v>
      </c>
      <c r="AB4" s="1" t="s">
        <v>26</v>
      </c>
      <c r="AC4" s="1" t="s">
        <v>26</v>
      </c>
      <c r="AD4" s="1">
        <v>0</v>
      </c>
      <c r="AE4" s="1" t="s">
        <v>27</v>
      </c>
      <c r="AF4" s="1" t="s">
        <v>224</v>
      </c>
      <c r="AG4" s="1" t="s">
        <v>27</v>
      </c>
      <c r="AH4" s="1" t="s">
        <v>243</v>
      </c>
      <c r="AI4" s="1" t="s">
        <v>35</v>
      </c>
      <c r="AJ4" s="1">
        <v>0</v>
      </c>
      <c r="AK4" s="1" t="s">
        <v>27</v>
      </c>
      <c r="AL4" s="1">
        <v>1</v>
      </c>
      <c r="AM4" s="1" t="s">
        <v>27</v>
      </c>
      <c r="AN4" s="1">
        <v>0</v>
      </c>
      <c r="AO4" s="1" t="s">
        <v>28</v>
      </c>
      <c r="AP4" s="1" t="s">
        <v>294</v>
      </c>
      <c r="AQ4" s="1" t="s">
        <v>30</v>
      </c>
      <c r="AR4" s="1" t="s">
        <v>295</v>
      </c>
      <c r="AS4" s="1" t="s">
        <v>30</v>
      </c>
      <c r="AT4" s="1" t="s">
        <v>296</v>
      </c>
      <c r="AU4" s="1" t="s">
        <v>30</v>
      </c>
      <c r="AV4" s="1" t="s">
        <v>297</v>
      </c>
      <c r="AW4" s="8">
        <v>4553</v>
      </c>
      <c r="AX4" s="1" t="s">
        <v>298</v>
      </c>
      <c r="AY4" s="1" t="s">
        <v>299</v>
      </c>
      <c r="AZ4" s="1" t="s">
        <v>300</v>
      </c>
      <c r="BA4" s="4" t="s">
        <v>301</v>
      </c>
      <c r="BB4" s="8">
        <v>2635</v>
      </c>
      <c r="BC4" s="8">
        <v>12978</v>
      </c>
      <c r="BD4" s="1" t="s">
        <v>26</v>
      </c>
      <c r="BF4" s="1" t="s">
        <v>26</v>
      </c>
      <c r="BG4" s="1" t="s">
        <v>26</v>
      </c>
      <c r="BH4" s="1" t="s">
        <v>26</v>
      </c>
      <c r="BI4" s="1" t="s">
        <v>26</v>
      </c>
      <c r="BJ4" s="1" t="s">
        <v>26</v>
      </c>
      <c r="BK4" s="1" t="s">
        <v>26</v>
      </c>
      <c r="BL4" s="1" t="s">
        <v>26</v>
      </c>
      <c r="BM4" s="1" t="s">
        <v>26</v>
      </c>
      <c r="BO4" s="1" t="s">
        <v>26</v>
      </c>
      <c r="BP4" s="1" t="s">
        <v>26</v>
      </c>
      <c r="BQ4" s="1" t="s">
        <v>26</v>
      </c>
      <c r="BR4" s="1" t="s">
        <v>114</v>
      </c>
      <c r="BS4" s="1" t="s">
        <v>28</v>
      </c>
      <c r="BT4" s="8">
        <v>4553</v>
      </c>
      <c r="BU4" s="1">
        <v>34</v>
      </c>
      <c r="BV4" s="1" t="s">
        <v>27</v>
      </c>
    </row>
    <row r="5" spans="1:74">
      <c r="A5" s="1" t="s">
        <v>115</v>
      </c>
      <c r="B5" s="1">
        <v>1</v>
      </c>
      <c r="C5" s="1">
        <v>1</v>
      </c>
      <c r="D5" s="1" t="s">
        <v>116</v>
      </c>
      <c r="E5" s="1" t="s">
        <v>26</v>
      </c>
      <c r="F5" s="1">
        <v>1</v>
      </c>
      <c r="G5" s="1">
        <v>2</v>
      </c>
      <c r="H5" s="5">
        <f t="shared" ref="H5:H15" si="0">F5/(F5+G5)</f>
        <v>0.33333333333333331</v>
      </c>
      <c r="I5" s="1">
        <v>1</v>
      </c>
      <c r="J5" s="1">
        <v>0</v>
      </c>
      <c r="K5" s="1">
        <v>1</v>
      </c>
      <c r="L5" s="1">
        <v>0</v>
      </c>
      <c r="M5" s="1">
        <v>16</v>
      </c>
      <c r="N5" s="1">
        <v>53844083</v>
      </c>
      <c r="O5" s="1">
        <v>53844083</v>
      </c>
      <c r="P5" s="1" t="s">
        <v>25</v>
      </c>
      <c r="Q5" s="1" t="s">
        <v>30</v>
      </c>
      <c r="R5" s="1" t="s">
        <v>31</v>
      </c>
      <c r="S5" s="9" t="s">
        <v>2</v>
      </c>
      <c r="T5" s="1" t="s">
        <v>32</v>
      </c>
      <c r="U5" s="1" t="s">
        <v>117</v>
      </c>
      <c r="V5" s="1" t="s">
        <v>113</v>
      </c>
      <c r="W5" s="1" t="s">
        <v>26</v>
      </c>
      <c r="X5" s="1" t="s">
        <v>26</v>
      </c>
      <c r="Y5" s="1" t="s">
        <v>26</v>
      </c>
      <c r="Z5" s="1" t="s">
        <v>26</v>
      </c>
      <c r="AA5" s="1" t="s">
        <v>26</v>
      </c>
      <c r="AB5" s="1" t="s">
        <v>26</v>
      </c>
      <c r="AC5" s="1" t="s">
        <v>26</v>
      </c>
      <c r="AD5" s="1" t="s">
        <v>219</v>
      </c>
      <c r="AE5" s="1" t="s">
        <v>27</v>
      </c>
      <c r="AF5" s="1" t="s">
        <v>225</v>
      </c>
      <c r="AG5" s="1" t="s">
        <v>35</v>
      </c>
      <c r="AH5" s="1" t="s">
        <v>244</v>
      </c>
      <c r="AI5" s="1" t="s">
        <v>33</v>
      </c>
      <c r="AJ5" s="1" t="s">
        <v>257</v>
      </c>
      <c r="AK5" s="1" t="s">
        <v>28</v>
      </c>
      <c r="AL5" s="1">
        <v>1</v>
      </c>
      <c r="AM5" s="1" t="s">
        <v>27</v>
      </c>
      <c r="AN5" s="1">
        <v>0</v>
      </c>
      <c r="AO5" s="1" t="s">
        <v>28</v>
      </c>
      <c r="AP5" s="1" t="s">
        <v>302</v>
      </c>
      <c r="AQ5" s="1" t="s">
        <v>30</v>
      </c>
      <c r="AR5" s="1" t="s">
        <v>303</v>
      </c>
      <c r="AS5" s="1" t="s">
        <v>30</v>
      </c>
      <c r="AT5" s="1" t="s">
        <v>304</v>
      </c>
      <c r="AU5" s="1" t="s">
        <v>30</v>
      </c>
      <c r="AV5" s="1" t="s">
        <v>305</v>
      </c>
      <c r="AW5" s="1" t="s">
        <v>306</v>
      </c>
      <c r="AX5" s="1" t="s">
        <v>307</v>
      </c>
      <c r="AY5" s="1" t="s">
        <v>308</v>
      </c>
      <c r="AZ5" s="8">
        <v>2363</v>
      </c>
      <c r="BA5" s="4" t="s">
        <v>309</v>
      </c>
      <c r="BB5" s="1" t="s">
        <v>310</v>
      </c>
      <c r="BC5" s="1" t="s">
        <v>311</v>
      </c>
      <c r="BD5" s="1" t="s">
        <v>34</v>
      </c>
      <c r="BF5" s="3" t="s">
        <v>312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3" t="s">
        <v>313</v>
      </c>
      <c r="BN5" s="3"/>
      <c r="BO5" s="3" t="s">
        <v>314</v>
      </c>
      <c r="BP5" s="1">
        <v>1</v>
      </c>
      <c r="BQ5" s="1">
        <v>154602</v>
      </c>
      <c r="BR5" s="1" t="s">
        <v>118</v>
      </c>
      <c r="BS5" s="1" t="s">
        <v>28</v>
      </c>
      <c r="BT5" s="1" t="s">
        <v>306</v>
      </c>
      <c r="BU5" s="1" t="s">
        <v>315</v>
      </c>
      <c r="BV5" s="1" t="s">
        <v>27</v>
      </c>
    </row>
    <row r="6" spans="1:74">
      <c r="A6" s="1" t="s">
        <v>119</v>
      </c>
      <c r="B6" s="1">
        <v>1</v>
      </c>
      <c r="C6" s="1">
        <v>1</v>
      </c>
      <c r="D6" s="1" t="s">
        <v>120</v>
      </c>
      <c r="E6" s="1" t="s">
        <v>121</v>
      </c>
      <c r="F6" s="1">
        <v>2</v>
      </c>
      <c r="G6" s="1">
        <v>1</v>
      </c>
      <c r="H6" s="5">
        <f t="shared" si="0"/>
        <v>0.66666666666666663</v>
      </c>
      <c r="I6" s="1">
        <v>1</v>
      </c>
      <c r="J6" s="1">
        <v>1</v>
      </c>
      <c r="K6" s="1">
        <v>0</v>
      </c>
      <c r="L6" s="1">
        <v>0</v>
      </c>
      <c r="M6" s="1">
        <v>16</v>
      </c>
      <c r="N6" s="1">
        <v>53859864</v>
      </c>
      <c r="O6" s="1">
        <v>53859864</v>
      </c>
      <c r="P6" s="1" t="s">
        <v>25</v>
      </c>
      <c r="Q6" s="1" t="s">
        <v>30</v>
      </c>
      <c r="R6" s="1" t="s">
        <v>31</v>
      </c>
      <c r="S6" s="9" t="s">
        <v>2</v>
      </c>
      <c r="T6" s="1" t="s">
        <v>32</v>
      </c>
      <c r="U6" s="1" t="s">
        <v>122</v>
      </c>
      <c r="V6" s="1" t="s">
        <v>113</v>
      </c>
      <c r="W6" s="1" t="s">
        <v>26</v>
      </c>
      <c r="X6" s="1" t="s">
        <v>26</v>
      </c>
      <c r="Y6" s="1" t="s">
        <v>26</v>
      </c>
      <c r="Z6" s="1" t="s">
        <v>26</v>
      </c>
      <c r="AA6" s="1" t="s">
        <v>26</v>
      </c>
      <c r="AB6" s="1" t="s">
        <v>26</v>
      </c>
      <c r="AC6" s="1" t="s">
        <v>26</v>
      </c>
      <c r="AD6" s="1" t="s">
        <v>316</v>
      </c>
      <c r="AE6" s="1" t="s">
        <v>30</v>
      </c>
      <c r="AF6" s="1" t="s">
        <v>226</v>
      </c>
      <c r="AG6" s="1" t="s">
        <v>33</v>
      </c>
      <c r="AH6" s="1" t="s">
        <v>245</v>
      </c>
      <c r="AI6" s="1" t="s">
        <v>33</v>
      </c>
      <c r="AJ6" s="1" t="s">
        <v>236</v>
      </c>
      <c r="AK6" s="1" t="s">
        <v>28</v>
      </c>
      <c r="AL6" s="1">
        <v>1</v>
      </c>
      <c r="AM6" s="1" t="s">
        <v>27</v>
      </c>
      <c r="AN6" s="8">
        <v>1155</v>
      </c>
      <c r="AO6" s="1" t="s">
        <v>103</v>
      </c>
      <c r="AP6" s="1" t="s">
        <v>317</v>
      </c>
      <c r="AQ6" s="1" t="s">
        <v>30</v>
      </c>
      <c r="AR6" s="1" t="s">
        <v>318</v>
      </c>
      <c r="AS6" s="1" t="s">
        <v>30</v>
      </c>
      <c r="AT6" s="1" t="s">
        <v>319</v>
      </c>
      <c r="AU6" s="1" t="s">
        <v>30</v>
      </c>
      <c r="AV6" s="1" t="s">
        <v>320</v>
      </c>
      <c r="AW6" s="8">
        <v>2184</v>
      </c>
      <c r="AX6" s="1" t="s">
        <v>321</v>
      </c>
      <c r="AY6" s="1" t="s">
        <v>322</v>
      </c>
      <c r="AZ6" s="1" t="s">
        <v>323</v>
      </c>
      <c r="BA6" s="4" t="s">
        <v>324</v>
      </c>
      <c r="BB6" s="8">
        <v>1676</v>
      </c>
      <c r="BC6" s="1" t="s">
        <v>325</v>
      </c>
      <c r="BD6" s="1" t="s">
        <v>34</v>
      </c>
      <c r="BF6" s="3" t="s">
        <v>326</v>
      </c>
      <c r="BG6" s="1">
        <v>0</v>
      </c>
      <c r="BH6" s="3" t="s">
        <v>327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O6" s="3" t="s">
        <v>314</v>
      </c>
      <c r="BP6" s="1">
        <v>1</v>
      </c>
      <c r="BQ6" s="1">
        <v>154602</v>
      </c>
      <c r="BR6" s="1" t="s">
        <v>123</v>
      </c>
      <c r="BS6" s="1" t="s">
        <v>27</v>
      </c>
      <c r="BT6" s="8">
        <v>2184</v>
      </c>
      <c r="BU6" s="1" t="s">
        <v>328</v>
      </c>
      <c r="BV6" s="1" t="s">
        <v>28</v>
      </c>
    </row>
    <row r="7" spans="1:74">
      <c r="A7" s="1" t="s">
        <v>124</v>
      </c>
      <c r="B7" s="1">
        <v>1</v>
      </c>
      <c r="C7" s="1">
        <v>1</v>
      </c>
      <c r="D7" s="1" t="s">
        <v>125</v>
      </c>
      <c r="E7" s="1" t="s">
        <v>26</v>
      </c>
      <c r="F7" s="1">
        <v>2</v>
      </c>
      <c r="G7" s="1">
        <v>2</v>
      </c>
      <c r="H7" s="5">
        <f t="shared" si="0"/>
        <v>0.5</v>
      </c>
      <c r="I7" s="1">
        <v>1</v>
      </c>
      <c r="J7" s="1">
        <v>1</v>
      </c>
      <c r="K7" s="1">
        <v>0</v>
      </c>
      <c r="L7" s="1">
        <v>0</v>
      </c>
      <c r="M7" s="1">
        <v>16</v>
      </c>
      <c r="N7" s="1">
        <v>54145702</v>
      </c>
      <c r="O7" s="1">
        <v>54145702</v>
      </c>
      <c r="P7" s="1" t="s">
        <v>25</v>
      </c>
      <c r="Q7" s="1" t="s">
        <v>30</v>
      </c>
      <c r="R7" s="1" t="s">
        <v>31</v>
      </c>
      <c r="S7" s="9" t="s">
        <v>2</v>
      </c>
      <c r="T7" s="1" t="s">
        <v>32</v>
      </c>
      <c r="U7" s="1" t="s">
        <v>126</v>
      </c>
      <c r="V7" s="1" t="s">
        <v>113</v>
      </c>
      <c r="W7" s="1" t="s">
        <v>26</v>
      </c>
      <c r="X7" s="1" t="s">
        <v>26</v>
      </c>
      <c r="Y7" s="1" t="s">
        <v>26</v>
      </c>
      <c r="Z7" s="1" t="s">
        <v>26</v>
      </c>
      <c r="AA7" s="1" t="s">
        <v>26</v>
      </c>
      <c r="AB7" s="1" t="s">
        <v>26</v>
      </c>
      <c r="AC7" s="1" t="s">
        <v>26</v>
      </c>
      <c r="AD7" s="1" t="s">
        <v>219</v>
      </c>
      <c r="AE7" s="1" t="s">
        <v>27</v>
      </c>
      <c r="AF7" s="1" t="s">
        <v>227</v>
      </c>
      <c r="AG7" s="1" t="s">
        <v>33</v>
      </c>
      <c r="AH7" s="1" t="s">
        <v>246</v>
      </c>
      <c r="AI7" s="1" t="s">
        <v>33</v>
      </c>
      <c r="AJ7" s="1">
        <v>0</v>
      </c>
      <c r="AK7" s="1" t="s">
        <v>28</v>
      </c>
      <c r="AL7" s="1">
        <v>1</v>
      </c>
      <c r="AM7" s="1" t="s">
        <v>27</v>
      </c>
      <c r="AN7" s="8">
        <v>2005</v>
      </c>
      <c r="AO7" s="1" t="s">
        <v>108</v>
      </c>
      <c r="AP7" s="1" t="s">
        <v>329</v>
      </c>
      <c r="AQ7" s="1" t="s">
        <v>30</v>
      </c>
      <c r="AR7" s="1" t="s">
        <v>330</v>
      </c>
      <c r="AS7" s="1" t="s">
        <v>30</v>
      </c>
      <c r="AT7" s="1" t="s">
        <v>331</v>
      </c>
      <c r="AU7" s="1" t="s">
        <v>30</v>
      </c>
      <c r="AV7" s="1" t="s">
        <v>332</v>
      </c>
      <c r="AW7" s="1" t="s">
        <v>333</v>
      </c>
      <c r="AX7" s="1" t="s">
        <v>334</v>
      </c>
      <c r="AY7" s="1" t="s">
        <v>335</v>
      </c>
      <c r="AZ7" s="8">
        <v>1378</v>
      </c>
      <c r="BA7" s="4" t="s">
        <v>336</v>
      </c>
      <c r="BB7" s="8">
        <v>3648</v>
      </c>
      <c r="BC7" s="8">
        <v>14819</v>
      </c>
      <c r="BD7" s="1" t="s">
        <v>34</v>
      </c>
      <c r="BF7" s="3" t="s">
        <v>337</v>
      </c>
      <c r="BG7" s="1">
        <v>0</v>
      </c>
      <c r="BH7" s="1" t="s">
        <v>338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O7" s="3" t="s">
        <v>339</v>
      </c>
      <c r="BP7" s="1">
        <v>2</v>
      </c>
      <c r="BQ7" s="1">
        <v>154602</v>
      </c>
      <c r="BR7" s="1" t="s">
        <v>127</v>
      </c>
      <c r="BS7" s="1" t="s">
        <v>27</v>
      </c>
      <c r="BT7" s="1" t="s">
        <v>333</v>
      </c>
      <c r="BU7" s="1" t="s">
        <v>340</v>
      </c>
      <c r="BV7" s="1" t="s">
        <v>28</v>
      </c>
    </row>
    <row r="8" spans="1:74">
      <c r="A8" s="1" t="s">
        <v>128</v>
      </c>
      <c r="B8" s="1">
        <v>1</v>
      </c>
      <c r="C8" s="1">
        <v>1</v>
      </c>
      <c r="D8" s="1" t="s">
        <v>129</v>
      </c>
      <c r="E8" s="1" t="s">
        <v>130</v>
      </c>
      <c r="F8" s="1">
        <v>1</v>
      </c>
      <c r="G8" s="1">
        <v>1</v>
      </c>
      <c r="H8" s="5">
        <f t="shared" si="0"/>
        <v>0.5</v>
      </c>
      <c r="I8" s="1">
        <v>0</v>
      </c>
      <c r="J8" s="1">
        <v>0</v>
      </c>
      <c r="K8" s="1">
        <v>1</v>
      </c>
      <c r="L8" s="1">
        <v>0</v>
      </c>
      <c r="M8" s="1">
        <v>3</v>
      </c>
      <c r="N8" s="1">
        <v>172163017</v>
      </c>
      <c r="O8" s="1">
        <v>172163017</v>
      </c>
      <c r="P8" s="1" t="s">
        <v>25</v>
      </c>
      <c r="Q8" s="1" t="s">
        <v>24</v>
      </c>
      <c r="R8" s="1" t="s">
        <v>31</v>
      </c>
      <c r="S8" s="9" t="s">
        <v>3</v>
      </c>
      <c r="T8" s="1" t="s">
        <v>32</v>
      </c>
      <c r="U8" s="1" t="s">
        <v>131</v>
      </c>
      <c r="V8" s="1" t="s">
        <v>132</v>
      </c>
      <c r="W8" s="1" t="s">
        <v>26</v>
      </c>
      <c r="X8" s="1" t="s">
        <v>26</v>
      </c>
      <c r="Y8" s="1" t="s">
        <v>26</v>
      </c>
      <c r="Z8" s="1" t="s">
        <v>26</v>
      </c>
      <c r="AA8" s="1" t="s">
        <v>26</v>
      </c>
      <c r="AB8" s="1" t="s">
        <v>26</v>
      </c>
      <c r="AC8" s="1" t="s">
        <v>26</v>
      </c>
      <c r="AD8" s="1" t="s">
        <v>341</v>
      </c>
      <c r="AE8" s="1" t="s">
        <v>30</v>
      </c>
      <c r="AF8" s="1" t="s">
        <v>228</v>
      </c>
      <c r="AG8" s="1" t="s">
        <v>33</v>
      </c>
      <c r="AH8" s="1" t="s">
        <v>247</v>
      </c>
      <c r="AI8" s="1" t="s">
        <v>33</v>
      </c>
      <c r="AJ8" s="1" t="s">
        <v>233</v>
      </c>
      <c r="AK8" s="1" t="s">
        <v>28</v>
      </c>
      <c r="AL8" s="1">
        <v>1</v>
      </c>
      <c r="AM8" s="1" t="s">
        <v>27</v>
      </c>
      <c r="AN8" s="1" t="s">
        <v>266</v>
      </c>
      <c r="AO8" s="1" t="s">
        <v>103</v>
      </c>
      <c r="AP8" s="1" t="s">
        <v>342</v>
      </c>
      <c r="AQ8" s="1" t="s">
        <v>30</v>
      </c>
      <c r="AR8" s="8">
        <v>-1099</v>
      </c>
      <c r="AS8" s="1" t="s">
        <v>30</v>
      </c>
      <c r="AT8" s="1" t="s">
        <v>343</v>
      </c>
      <c r="AU8" s="1" t="s">
        <v>30</v>
      </c>
      <c r="AV8" s="1" t="s">
        <v>344</v>
      </c>
      <c r="AW8" s="8">
        <v>2723</v>
      </c>
      <c r="AX8" s="1" t="s">
        <v>345</v>
      </c>
      <c r="AY8" s="1" t="s">
        <v>346</v>
      </c>
      <c r="AZ8" s="1" t="s">
        <v>347</v>
      </c>
      <c r="BA8" s="4" t="s">
        <v>348</v>
      </c>
      <c r="BB8" s="8">
        <v>3038</v>
      </c>
      <c r="BC8" s="8">
        <v>11302</v>
      </c>
      <c r="BD8" s="1" t="s">
        <v>34</v>
      </c>
      <c r="BF8" s="3" t="s">
        <v>312</v>
      </c>
      <c r="BG8" s="1">
        <v>0</v>
      </c>
      <c r="BH8" s="3" t="s">
        <v>327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O8" s="3" t="s">
        <v>314</v>
      </c>
      <c r="BP8" s="1">
        <v>1</v>
      </c>
      <c r="BQ8" s="1">
        <v>154602</v>
      </c>
      <c r="BR8" s="1" t="s">
        <v>133</v>
      </c>
      <c r="BS8" s="1" t="s">
        <v>28</v>
      </c>
      <c r="BT8" s="8">
        <v>2723</v>
      </c>
      <c r="BU8" s="1">
        <v>22</v>
      </c>
      <c r="BV8" s="1" t="s">
        <v>27</v>
      </c>
    </row>
    <row r="9" spans="1:74">
      <c r="A9" s="1" t="s">
        <v>134</v>
      </c>
      <c r="B9" s="1">
        <v>1</v>
      </c>
      <c r="C9" s="1" t="s">
        <v>135</v>
      </c>
      <c r="D9" s="1" t="s">
        <v>349</v>
      </c>
      <c r="E9" s="1" t="s">
        <v>26</v>
      </c>
      <c r="F9" s="1">
        <v>3</v>
      </c>
      <c r="G9" s="1">
        <v>0</v>
      </c>
      <c r="H9" s="5">
        <f t="shared" si="0"/>
        <v>1</v>
      </c>
      <c r="I9" s="1">
        <v>0</v>
      </c>
      <c r="J9" s="1">
        <v>0</v>
      </c>
      <c r="K9" s="1">
        <v>1</v>
      </c>
      <c r="L9" s="1">
        <v>0</v>
      </c>
      <c r="M9" s="1">
        <v>3</v>
      </c>
      <c r="N9" s="1">
        <v>172163121</v>
      </c>
      <c r="O9" s="1">
        <v>172163121</v>
      </c>
      <c r="P9" s="1" t="s">
        <v>29</v>
      </c>
      <c r="Q9" s="1" t="s">
        <v>24</v>
      </c>
      <c r="R9" s="1" t="s">
        <v>31</v>
      </c>
      <c r="S9" s="9" t="s">
        <v>3</v>
      </c>
      <c r="T9" s="1" t="s">
        <v>32</v>
      </c>
      <c r="U9" s="1" t="s">
        <v>136</v>
      </c>
      <c r="V9" s="1" t="s">
        <v>132</v>
      </c>
      <c r="W9" s="1" t="s">
        <v>26</v>
      </c>
      <c r="X9" s="1" t="s">
        <v>26</v>
      </c>
      <c r="Y9" s="1" t="s">
        <v>26</v>
      </c>
      <c r="Z9" s="1" t="s">
        <v>26</v>
      </c>
      <c r="AA9" s="1" t="s">
        <v>26</v>
      </c>
      <c r="AB9" s="1" t="s">
        <v>26</v>
      </c>
      <c r="AC9" s="1" t="s">
        <v>26</v>
      </c>
      <c r="AD9" s="1" t="s">
        <v>350</v>
      </c>
      <c r="AE9" s="1" t="s">
        <v>30</v>
      </c>
      <c r="AF9" s="1">
        <v>1</v>
      </c>
      <c r="AG9" s="1" t="s">
        <v>27</v>
      </c>
      <c r="AH9" s="1">
        <v>1</v>
      </c>
      <c r="AI9" s="1" t="s">
        <v>27</v>
      </c>
      <c r="AJ9" s="1">
        <v>0</v>
      </c>
      <c r="AK9" s="1" t="s">
        <v>27</v>
      </c>
      <c r="AL9" s="1">
        <v>1</v>
      </c>
      <c r="AM9" s="1" t="s">
        <v>27</v>
      </c>
      <c r="AN9" s="1" t="s">
        <v>267</v>
      </c>
      <c r="AO9" s="1" t="s">
        <v>108</v>
      </c>
      <c r="AP9" s="1" t="s">
        <v>351</v>
      </c>
      <c r="AQ9" s="1" t="s">
        <v>30</v>
      </c>
      <c r="AR9" s="1" t="s">
        <v>352</v>
      </c>
      <c r="AS9" s="1" t="s">
        <v>30</v>
      </c>
      <c r="AT9" s="1" t="s">
        <v>353</v>
      </c>
      <c r="AU9" s="1" t="s">
        <v>30</v>
      </c>
      <c r="AV9" s="1" t="s">
        <v>354</v>
      </c>
      <c r="AW9" s="8">
        <v>4528</v>
      </c>
      <c r="AX9" s="1" t="s">
        <v>355</v>
      </c>
      <c r="AY9" s="1" t="s">
        <v>356</v>
      </c>
      <c r="AZ9" s="8">
        <v>2878</v>
      </c>
      <c r="BA9" s="4" t="s">
        <v>357</v>
      </c>
      <c r="BB9" s="8">
        <v>7825</v>
      </c>
      <c r="BC9" s="8">
        <v>19636</v>
      </c>
      <c r="BD9" s="1" t="s">
        <v>34</v>
      </c>
      <c r="BF9" s="3" t="s">
        <v>326</v>
      </c>
      <c r="BG9" s="1">
        <v>0</v>
      </c>
      <c r="BH9" s="1">
        <v>0</v>
      </c>
      <c r="BI9" s="1">
        <v>0</v>
      </c>
      <c r="BJ9" s="1">
        <v>0</v>
      </c>
      <c r="BK9" s="3" t="s">
        <v>358</v>
      </c>
      <c r="BL9" s="1">
        <v>0</v>
      </c>
      <c r="BM9" s="1">
        <v>0</v>
      </c>
      <c r="BO9" s="3" t="s">
        <v>314</v>
      </c>
      <c r="BP9" s="1">
        <v>1</v>
      </c>
      <c r="BQ9" s="1">
        <v>154602</v>
      </c>
      <c r="BR9" s="1" t="s">
        <v>137</v>
      </c>
      <c r="BS9" s="1" t="s">
        <v>28</v>
      </c>
      <c r="BT9" s="8">
        <v>4528</v>
      </c>
      <c r="BU9" s="1" t="s">
        <v>359</v>
      </c>
      <c r="BV9" s="1" t="s">
        <v>27</v>
      </c>
    </row>
    <row r="10" spans="1:74">
      <c r="A10" s="1" t="s">
        <v>138</v>
      </c>
      <c r="B10" s="1">
        <v>1</v>
      </c>
      <c r="C10" s="1">
        <v>1</v>
      </c>
      <c r="D10" s="1" t="s">
        <v>139</v>
      </c>
      <c r="E10" s="1" t="s">
        <v>26</v>
      </c>
      <c r="F10" s="1">
        <v>2</v>
      </c>
      <c r="G10" s="1">
        <v>1</v>
      </c>
      <c r="H10" s="5">
        <f t="shared" si="0"/>
        <v>0.66666666666666663</v>
      </c>
      <c r="I10" s="1">
        <v>0</v>
      </c>
      <c r="J10" s="1">
        <v>0</v>
      </c>
      <c r="K10" s="1">
        <v>1</v>
      </c>
      <c r="L10" s="1">
        <v>0</v>
      </c>
      <c r="M10" s="1">
        <v>3</v>
      </c>
      <c r="N10" s="1">
        <v>172163133</v>
      </c>
      <c r="O10" s="1">
        <v>172163133</v>
      </c>
      <c r="P10" s="1" t="s">
        <v>25</v>
      </c>
      <c r="Q10" s="1" t="s">
        <v>30</v>
      </c>
      <c r="R10" s="1" t="s">
        <v>31</v>
      </c>
      <c r="S10" s="9" t="s">
        <v>3</v>
      </c>
      <c r="T10" s="1" t="s">
        <v>32</v>
      </c>
      <c r="U10" s="1" t="s">
        <v>140</v>
      </c>
      <c r="V10" s="1" t="s">
        <v>132</v>
      </c>
      <c r="W10" s="1" t="s">
        <v>26</v>
      </c>
      <c r="X10" s="1" t="s">
        <v>26</v>
      </c>
      <c r="Y10" s="1" t="s">
        <v>223</v>
      </c>
      <c r="Z10" s="1" t="s">
        <v>26</v>
      </c>
      <c r="AA10" s="1" t="s">
        <v>26</v>
      </c>
      <c r="AB10" s="1" t="s">
        <v>26</v>
      </c>
      <c r="AC10" s="1" t="s">
        <v>141</v>
      </c>
      <c r="AD10" s="1" t="s">
        <v>219</v>
      </c>
      <c r="AE10" s="1" t="s">
        <v>27</v>
      </c>
      <c r="AF10" s="1" t="s">
        <v>229</v>
      </c>
      <c r="AG10" s="1" t="s">
        <v>27</v>
      </c>
      <c r="AH10" s="1" t="s">
        <v>248</v>
      </c>
      <c r="AI10" s="1" t="s">
        <v>27</v>
      </c>
      <c r="AJ10" s="1" t="s">
        <v>236</v>
      </c>
      <c r="AK10" s="1" t="s">
        <v>27</v>
      </c>
      <c r="AL10" s="1">
        <v>1</v>
      </c>
      <c r="AM10" s="1" t="s">
        <v>27</v>
      </c>
      <c r="AN10" s="8">
        <v>2435</v>
      </c>
      <c r="AO10" s="1" t="s">
        <v>108</v>
      </c>
      <c r="AP10" s="1" t="s">
        <v>360</v>
      </c>
      <c r="AQ10" s="1" t="s">
        <v>30</v>
      </c>
      <c r="AR10" s="1" t="s">
        <v>361</v>
      </c>
      <c r="AS10" s="1" t="s">
        <v>30</v>
      </c>
      <c r="AT10" s="1" t="s">
        <v>362</v>
      </c>
      <c r="AU10" s="1" t="s">
        <v>30</v>
      </c>
      <c r="AV10" s="1" t="s">
        <v>363</v>
      </c>
      <c r="AW10" s="8">
        <v>3847</v>
      </c>
      <c r="AX10" s="1" t="s">
        <v>364</v>
      </c>
      <c r="AY10" s="1" t="s">
        <v>365</v>
      </c>
      <c r="AZ10" s="8">
        <v>2791</v>
      </c>
      <c r="BA10" s="4" t="s">
        <v>366</v>
      </c>
      <c r="BB10" s="8">
        <v>2976</v>
      </c>
      <c r="BC10" s="8">
        <v>16745</v>
      </c>
      <c r="BD10" s="1" t="s">
        <v>26</v>
      </c>
      <c r="BF10" s="1" t="s">
        <v>26</v>
      </c>
      <c r="BG10" s="1" t="s">
        <v>26</v>
      </c>
      <c r="BH10" s="1" t="s">
        <v>26</v>
      </c>
      <c r="BI10" s="1" t="s">
        <v>26</v>
      </c>
      <c r="BJ10" s="1" t="s">
        <v>26</v>
      </c>
      <c r="BK10" s="1" t="s">
        <v>26</v>
      </c>
      <c r="BL10" s="1" t="s">
        <v>26</v>
      </c>
      <c r="BM10" s="1" t="s">
        <v>26</v>
      </c>
      <c r="BO10" s="3" t="s">
        <v>314</v>
      </c>
      <c r="BP10" s="1">
        <v>1</v>
      </c>
      <c r="BQ10" s="1">
        <v>154602</v>
      </c>
      <c r="BR10" s="1" t="s">
        <v>142</v>
      </c>
      <c r="BS10" s="1" t="s">
        <v>28</v>
      </c>
      <c r="BT10" s="8">
        <v>3847</v>
      </c>
      <c r="BU10" s="1">
        <v>32</v>
      </c>
      <c r="BV10" s="1" t="s">
        <v>27</v>
      </c>
    </row>
    <row r="11" spans="1:74">
      <c r="A11" s="1" t="s">
        <v>143</v>
      </c>
      <c r="B11" s="1">
        <v>1</v>
      </c>
      <c r="C11" s="1" t="s">
        <v>135</v>
      </c>
      <c r="D11" s="1" t="s">
        <v>367</v>
      </c>
      <c r="E11" s="1" t="s">
        <v>26</v>
      </c>
      <c r="F11" s="1">
        <v>3</v>
      </c>
      <c r="G11" s="1">
        <v>0</v>
      </c>
      <c r="H11" s="5">
        <f t="shared" si="0"/>
        <v>1</v>
      </c>
      <c r="I11" s="1">
        <v>0</v>
      </c>
      <c r="J11" s="1">
        <v>0</v>
      </c>
      <c r="K11" s="1">
        <v>0</v>
      </c>
      <c r="L11" s="1">
        <v>0</v>
      </c>
      <c r="M11" s="1">
        <v>3</v>
      </c>
      <c r="N11" s="1">
        <v>172165491</v>
      </c>
      <c r="O11" s="1">
        <v>172165491</v>
      </c>
      <c r="P11" s="1" t="s">
        <v>30</v>
      </c>
      <c r="Q11" s="1" t="s">
        <v>25</v>
      </c>
      <c r="R11" s="1" t="s">
        <v>31</v>
      </c>
      <c r="S11" s="9" t="s">
        <v>3</v>
      </c>
      <c r="T11" s="1" t="s">
        <v>32</v>
      </c>
      <c r="U11" s="1" t="s">
        <v>368</v>
      </c>
      <c r="V11" s="1" t="s">
        <v>132</v>
      </c>
      <c r="W11" s="1" t="s">
        <v>26</v>
      </c>
      <c r="X11" s="1" t="s">
        <v>26</v>
      </c>
      <c r="Y11" s="1" t="s">
        <v>26</v>
      </c>
      <c r="Z11" s="1" t="s">
        <v>26</v>
      </c>
      <c r="AA11" s="1" t="s">
        <v>26</v>
      </c>
      <c r="AB11" s="1" t="s">
        <v>26</v>
      </c>
      <c r="AC11" s="1" t="s">
        <v>26</v>
      </c>
      <c r="AD11" s="1" t="s">
        <v>369</v>
      </c>
      <c r="AE11" s="1" t="s">
        <v>30</v>
      </c>
      <c r="AF11" s="1" t="s">
        <v>230</v>
      </c>
      <c r="AG11" s="1" t="s">
        <v>33</v>
      </c>
      <c r="AH11" s="1" t="s">
        <v>249</v>
      </c>
      <c r="AI11" s="1" t="s">
        <v>33</v>
      </c>
      <c r="AJ11" s="1">
        <v>0</v>
      </c>
      <c r="AK11" s="1" t="s">
        <v>27</v>
      </c>
      <c r="AL11" s="1">
        <v>1</v>
      </c>
      <c r="AM11" s="1" t="s">
        <v>27</v>
      </c>
      <c r="AN11" s="1" t="s">
        <v>268</v>
      </c>
      <c r="AO11" s="1" t="s">
        <v>28</v>
      </c>
      <c r="AP11" s="1" t="s">
        <v>342</v>
      </c>
      <c r="AQ11" s="1" t="s">
        <v>30</v>
      </c>
      <c r="AR11" s="8">
        <v>-1079</v>
      </c>
      <c r="AS11" s="1" t="s">
        <v>30</v>
      </c>
      <c r="AT11" s="1" t="s">
        <v>316</v>
      </c>
      <c r="AU11" s="1" t="s">
        <v>30</v>
      </c>
      <c r="AV11" s="1" t="s">
        <v>370</v>
      </c>
      <c r="AW11" s="1" t="s">
        <v>371</v>
      </c>
      <c r="AX11" s="1" t="s">
        <v>372</v>
      </c>
      <c r="AY11" s="1" t="s">
        <v>356</v>
      </c>
      <c r="AZ11" s="8">
        <v>2101</v>
      </c>
      <c r="BA11" s="4" t="s">
        <v>373</v>
      </c>
      <c r="BB11" s="8">
        <v>3767</v>
      </c>
      <c r="BC11" s="8">
        <v>15629</v>
      </c>
      <c r="BD11" s="1" t="s">
        <v>34</v>
      </c>
      <c r="BF11" s="3" t="s">
        <v>374</v>
      </c>
      <c r="BG11" s="1">
        <v>0</v>
      </c>
      <c r="BH11" s="1" t="s">
        <v>222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O11" s="3" t="s">
        <v>375</v>
      </c>
      <c r="BP11" s="1">
        <v>3</v>
      </c>
      <c r="BQ11" s="1">
        <v>154602</v>
      </c>
      <c r="BR11" s="1" t="s">
        <v>144</v>
      </c>
      <c r="BS11" s="1" t="s">
        <v>28</v>
      </c>
      <c r="BT11" s="1" t="s">
        <v>371</v>
      </c>
      <c r="BU11" s="1" t="s">
        <v>376</v>
      </c>
      <c r="BV11" s="1" t="s">
        <v>28</v>
      </c>
    </row>
    <row r="12" spans="1:74">
      <c r="A12" s="1" t="s">
        <v>216</v>
      </c>
      <c r="B12" s="1">
        <v>1</v>
      </c>
      <c r="C12" s="1">
        <v>1</v>
      </c>
      <c r="D12" s="1" t="s">
        <v>145</v>
      </c>
      <c r="E12" s="1" t="s">
        <v>377</v>
      </c>
      <c r="F12" s="1">
        <v>2</v>
      </c>
      <c r="G12" s="1">
        <v>3</v>
      </c>
      <c r="H12" s="5">
        <f t="shared" si="0"/>
        <v>0.4</v>
      </c>
      <c r="I12" s="1">
        <v>0</v>
      </c>
      <c r="J12" s="1">
        <v>0</v>
      </c>
      <c r="K12" s="1">
        <v>1</v>
      </c>
      <c r="L12" s="1">
        <v>0</v>
      </c>
      <c r="M12" s="1">
        <v>3</v>
      </c>
      <c r="N12" s="1">
        <v>172165593</v>
      </c>
      <c r="O12" s="1">
        <v>172165593</v>
      </c>
      <c r="P12" s="1" t="s">
        <v>29</v>
      </c>
      <c r="Q12" s="1" t="s">
        <v>30</v>
      </c>
      <c r="R12" s="1" t="s">
        <v>31</v>
      </c>
      <c r="S12" s="9" t="s">
        <v>3</v>
      </c>
      <c r="T12" s="1" t="s">
        <v>32</v>
      </c>
      <c r="U12" s="1" t="s">
        <v>378</v>
      </c>
      <c r="V12" s="1" t="s">
        <v>132</v>
      </c>
      <c r="W12" s="1" t="s">
        <v>26</v>
      </c>
      <c r="X12" s="1" t="s">
        <v>26</v>
      </c>
      <c r="Y12" s="1" t="s">
        <v>26</v>
      </c>
      <c r="Z12" s="1" t="s">
        <v>26</v>
      </c>
      <c r="AA12" s="1" t="s">
        <v>26</v>
      </c>
      <c r="AB12" s="1" t="s">
        <v>26</v>
      </c>
      <c r="AC12" s="1" t="s">
        <v>36</v>
      </c>
      <c r="AD12" s="1" t="s">
        <v>379</v>
      </c>
      <c r="AE12" s="1" t="s">
        <v>30</v>
      </c>
      <c r="AF12" s="1">
        <v>1</v>
      </c>
      <c r="AG12" s="1" t="s">
        <v>27</v>
      </c>
      <c r="AH12" s="1" t="s">
        <v>250</v>
      </c>
      <c r="AI12" s="1" t="s">
        <v>27</v>
      </c>
      <c r="AJ12" s="1">
        <v>0</v>
      </c>
      <c r="AK12" s="1" t="s">
        <v>27</v>
      </c>
      <c r="AL12" s="1">
        <v>1</v>
      </c>
      <c r="AM12" s="1" t="s">
        <v>24</v>
      </c>
      <c r="AN12" s="8">
        <v>1975</v>
      </c>
      <c r="AO12" s="1" t="s">
        <v>108</v>
      </c>
      <c r="AP12" s="1" t="s">
        <v>360</v>
      </c>
      <c r="AQ12" s="1" t="s">
        <v>30</v>
      </c>
      <c r="AR12" s="1" t="s">
        <v>380</v>
      </c>
      <c r="AS12" s="1" t="s">
        <v>30</v>
      </c>
      <c r="AT12" s="1" t="s">
        <v>381</v>
      </c>
      <c r="AU12" s="1" t="s">
        <v>30</v>
      </c>
      <c r="AV12" s="1" t="s">
        <v>224</v>
      </c>
      <c r="AW12" s="8">
        <v>4685</v>
      </c>
      <c r="AX12" s="1" t="s">
        <v>382</v>
      </c>
      <c r="AY12" s="1" t="s">
        <v>356</v>
      </c>
      <c r="AZ12" s="8">
        <v>2601</v>
      </c>
      <c r="BA12" s="4" t="s">
        <v>383</v>
      </c>
      <c r="BB12" s="8">
        <v>9869</v>
      </c>
      <c r="BC12" s="8">
        <v>19428</v>
      </c>
      <c r="BD12" s="1" t="s">
        <v>34</v>
      </c>
      <c r="BF12" s="3" t="s">
        <v>384</v>
      </c>
      <c r="BG12" s="1">
        <v>0</v>
      </c>
      <c r="BH12" s="3" t="s">
        <v>385</v>
      </c>
      <c r="BI12" s="1">
        <v>0</v>
      </c>
      <c r="BJ12" s="1">
        <v>0</v>
      </c>
      <c r="BK12" s="3" t="s">
        <v>386</v>
      </c>
      <c r="BL12" s="1">
        <v>0</v>
      </c>
      <c r="BM12" s="1">
        <v>0</v>
      </c>
      <c r="BO12" s="3" t="s">
        <v>387</v>
      </c>
      <c r="BP12" s="1">
        <v>4</v>
      </c>
      <c r="BQ12" s="1">
        <v>154602</v>
      </c>
      <c r="BR12" s="1" t="s">
        <v>146</v>
      </c>
      <c r="BS12" s="1" t="s">
        <v>28</v>
      </c>
      <c r="BT12" s="8">
        <v>4685</v>
      </c>
      <c r="BU12" s="1" t="s">
        <v>388</v>
      </c>
      <c r="BV12" s="1" t="s">
        <v>27</v>
      </c>
    </row>
    <row r="13" spans="1:74">
      <c r="A13" s="1" t="s">
        <v>147</v>
      </c>
      <c r="B13" s="1">
        <v>1</v>
      </c>
      <c r="C13" s="1" t="s">
        <v>111</v>
      </c>
      <c r="D13" s="1" t="s">
        <v>389</v>
      </c>
      <c r="E13" s="1" t="s">
        <v>148</v>
      </c>
      <c r="F13" s="1">
        <v>2</v>
      </c>
      <c r="G13" s="1">
        <v>4</v>
      </c>
      <c r="H13" s="5">
        <f t="shared" si="0"/>
        <v>0.33333333333333331</v>
      </c>
      <c r="I13" s="1">
        <v>0</v>
      </c>
      <c r="J13" s="1">
        <v>1</v>
      </c>
      <c r="K13" s="1">
        <v>1</v>
      </c>
      <c r="L13" s="1">
        <v>1</v>
      </c>
      <c r="M13" s="1">
        <v>3</v>
      </c>
      <c r="N13" s="1">
        <v>172165705</v>
      </c>
      <c r="O13" s="1">
        <v>172165705</v>
      </c>
      <c r="P13" s="1" t="s">
        <v>30</v>
      </c>
      <c r="Q13" s="1" t="s">
        <v>24</v>
      </c>
      <c r="R13" s="1" t="s">
        <v>31</v>
      </c>
      <c r="S13" s="9" t="s">
        <v>3</v>
      </c>
      <c r="T13" s="1" t="s">
        <v>32</v>
      </c>
      <c r="U13" s="1" t="s">
        <v>390</v>
      </c>
      <c r="V13" s="1" t="s">
        <v>132</v>
      </c>
      <c r="W13" s="1" t="s">
        <v>26</v>
      </c>
      <c r="X13" s="1" t="s">
        <v>26</v>
      </c>
      <c r="Y13" s="1" t="s">
        <v>26</v>
      </c>
      <c r="Z13" s="1" t="s">
        <v>26</v>
      </c>
      <c r="AA13" s="1" t="s">
        <v>26</v>
      </c>
      <c r="AB13" s="1" t="s">
        <v>26</v>
      </c>
      <c r="AC13" s="1" t="s">
        <v>26</v>
      </c>
      <c r="AD13" s="1" t="s">
        <v>219</v>
      </c>
      <c r="AE13" s="1" t="s">
        <v>27</v>
      </c>
      <c r="AF13" s="1" t="s">
        <v>231</v>
      </c>
      <c r="AG13" s="1" t="s">
        <v>35</v>
      </c>
      <c r="AH13" s="1" t="s">
        <v>251</v>
      </c>
      <c r="AI13" s="1" t="s">
        <v>35</v>
      </c>
      <c r="AJ13" s="1">
        <v>0</v>
      </c>
      <c r="AK13" s="1" t="s">
        <v>27</v>
      </c>
      <c r="AL13" s="1">
        <v>1</v>
      </c>
      <c r="AM13" s="1" t="s">
        <v>27</v>
      </c>
      <c r="AN13" s="1" t="s">
        <v>269</v>
      </c>
      <c r="AO13" s="1" t="s">
        <v>108</v>
      </c>
      <c r="AP13" s="1" t="s">
        <v>391</v>
      </c>
      <c r="AQ13" s="1" t="s">
        <v>30</v>
      </c>
      <c r="AR13" s="1" t="s">
        <v>392</v>
      </c>
      <c r="AS13" s="1" t="s">
        <v>30</v>
      </c>
      <c r="AT13" s="1" t="s">
        <v>393</v>
      </c>
      <c r="AU13" s="1" t="s">
        <v>30</v>
      </c>
      <c r="AV13" s="1" t="s">
        <v>394</v>
      </c>
      <c r="AW13" s="8">
        <v>4382</v>
      </c>
      <c r="AX13" s="1" t="s">
        <v>395</v>
      </c>
      <c r="AY13" s="1" t="s">
        <v>396</v>
      </c>
      <c r="AZ13" s="8">
        <v>2129</v>
      </c>
      <c r="BA13" s="4" t="s">
        <v>397</v>
      </c>
      <c r="BB13" s="8">
        <v>4993</v>
      </c>
      <c r="BC13" s="8">
        <v>11309</v>
      </c>
      <c r="BD13" s="1" t="s">
        <v>34</v>
      </c>
      <c r="BF13" s="3" t="s">
        <v>398</v>
      </c>
      <c r="BG13" s="1">
        <v>0</v>
      </c>
      <c r="BH13" s="1" t="s">
        <v>399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O13" s="3" t="s">
        <v>400</v>
      </c>
      <c r="BP13" s="1">
        <v>7</v>
      </c>
      <c r="BQ13" s="1">
        <v>154602</v>
      </c>
      <c r="BR13" s="1" t="s">
        <v>149</v>
      </c>
      <c r="BS13" s="1" t="s">
        <v>27</v>
      </c>
      <c r="BT13" s="8">
        <v>4382</v>
      </c>
      <c r="BU13" s="1" t="s">
        <v>401</v>
      </c>
      <c r="BV13" s="1" t="s">
        <v>27</v>
      </c>
    </row>
    <row r="14" spans="1:74">
      <c r="A14" s="1" t="s">
        <v>150</v>
      </c>
      <c r="B14" s="1">
        <v>1</v>
      </c>
      <c r="C14" s="1">
        <v>1</v>
      </c>
      <c r="D14" s="1" t="s">
        <v>151</v>
      </c>
      <c r="E14" s="1" t="s">
        <v>402</v>
      </c>
      <c r="F14" s="1">
        <v>1</v>
      </c>
      <c r="G14" s="1">
        <v>2</v>
      </c>
      <c r="H14" s="5">
        <f t="shared" si="0"/>
        <v>0.33333333333333331</v>
      </c>
      <c r="I14" s="1">
        <v>0</v>
      </c>
      <c r="J14" s="1">
        <v>0</v>
      </c>
      <c r="K14" s="1">
        <v>0</v>
      </c>
      <c r="L14" s="1">
        <v>0</v>
      </c>
      <c r="M14" s="1">
        <v>1</v>
      </c>
      <c r="N14" s="1">
        <v>66036411</v>
      </c>
      <c r="O14" s="1">
        <v>66036411</v>
      </c>
      <c r="P14" s="1" t="s">
        <v>29</v>
      </c>
      <c r="Q14" s="1" t="s">
        <v>24</v>
      </c>
      <c r="R14" s="1" t="s">
        <v>31</v>
      </c>
      <c r="S14" s="9" t="s">
        <v>4</v>
      </c>
      <c r="T14" s="1" t="s">
        <v>32</v>
      </c>
      <c r="U14" s="1" t="s">
        <v>403</v>
      </c>
      <c r="V14" s="1" t="s">
        <v>152</v>
      </c>
      <c r="W14" s="1" t="s">
        <v>26</v>
      </c>
      <c r="X14" s="1" t="s">
        <v>26</v>
      </c>
      <c r="Y14" s="1" t="s">
        <v>26</v>
      </c>
      <c r="Z14" s="1" t="s">
        <v>26</v>
      </c>
      <c r="AA14" s="1" t="s">
        <v>26</v>
      </c>
      <c r="AB14" s="1" t="s">
        <v>26</v>
      </c>
      <c r="AC14" s="1" t="s">
        <v>26</v>
      </c>
      <c r="AD14" s="1" t="s">
        <v>404</v>
      </c>
      <c r="AE14" s="1" t="s">
        <v>30</v>
      </c>
      <c r="AF14" s="1" t="s">
        <v>232</v>
      </c>
      <c r="AG14" s="1" t="s">
        <v>35</v>
      </c>
      <c r="AH14" s="1" t="s">
        <v>252</v>
      </c>
      <c r="AI14" s="1" t="s">
        <v>33</v>
      </c>
      <c r="AJ14" s="1">
        <v>0</v>
      </c>
      <c r="AK14" s="1" t="s">
        <v>27</v>
      </c>
      <c r="AL14" s="1">
        <v>1</v>
      </c>
      <c r="AM14" s="1" t="s">
        <v>27</v>
      </c>
      <c r="AN14" s="8">
        <v>2095</v>
      </c>
      <c r="AO14" s="1" t="s">
        <v>108</v>
      </c>
      <c r="AP14" s="1" t="s">
        <v>379</v>
      </c>
      <c r="AQ14" s="1" t="s">
        <v>30</v>
      </c>
      <c r="AR14" s="1" t="s">
        <v>405</v>
      </c>
      <c r="AS14" s="1" t="s">
        <v>30</v>
      </c>
      <c r="AT14" s="1" t="s">
        <v>406</v>
      </c>
      <c r="AU14" s="1" t="s">
        <v>30</v>
      </c>
      <c r="AV14" s="1" t="s">
        <v>407</v>
      </c>
      <c r="AW14" s="1" t="s">
        <v>232</v>
      </c>
      <c r="AX14" s="8">
        <v>7623</v>
      </c>
      <c r="AY14" s="1" t="s">
        <v>408</v>
      </c>
      <c r="AZ14" s="8">
        <v>1403</v>
      </c>
      <c r="BA14" s="4" t="s">
        <v>409</v>
      </c>
      <c r="BB14" s="8">
        <v>1779</v>
      </c>
      <c r="BC14" s="8">
        <v>13715</v>
      </c>
      <c r="BD14" s="1" t="s">
        <v>34</v>
      </c>
      <c r="BF14" s="1" t="s">
        <v>410</v>
      </c>
      <c r="BG14" s="1">
        <v>0</v>
      </c>
      <c r="BH14" s="1" t="s">
        <v>411</v>
      </c>
      <c r="BI14" s="1">
        <v>0</v>
      </c>
      <c r="BJ14" s="1">
        <v>0</v>
      </c>
      <c r="BK14" s="3" t="s">
        <v>400</v>
      </c>
      <c r="BL14" s="1" t="s">
        <v>412</v>
      </c>
      <c r="BM14" s="1">
        <v>0</v>
      </c>
      <c r="BO14" s="3" t="s">
        <v>413</v>
      </c>
      <c r="BP14" s="1">
        <v>13</v>
      </c>
      <c r="BQ14" s="1">
        <v>154602</v>
      </c>
      <c r="BR14" s="1" t="s">
        <v>153</v>
      </c>
      <c r="BS14" s="1" t="s">
        <v>28</v>
      </c>
      <c r="BT14" s="1" t="s">
        <v>232</v>
      </c>
      <c r="BU14" s="8">
        <v>3364</v>
      </c>
      <c r="BV14" s="1" t="s">
        <v>28</v>
      </c>
    </row>
    <row r="15" spans="1:74">
      <c r="A15" s="1" t="s">
        <v>154</v>
      </c>
      <c r="B15" s="1">
        <v>1</v>
      </c>
      <c r="C15" s="1">
        <v>1</v>
      </c>
      <c r="D15" s="1" t="s">
        <v>155</v>
      </c>
      <c r="E15" s="1" t="s">
        <v>26</v>
      </c>
      <c r="F15" s="1">
        <v>2</v>
      </c>
      <c r="G15" s="1">
        <v>1</v>
      </c>
      <c r="H15" s="5">
        <f t="shared" si="0"/>
        <v>0.66666666666666663</v>
      </c>
      <c r="I15" s="1">
        <v>0</v>
      </c>
      <c r="J15" s="1">
        <v>0</v>
      </c>
      <c r="K15" s="1">
        <v>0</v>
      </c>
      <c r="L15" s="1">
        <v>0</v>
      </c>
      <c r="M15" s="1">
        <v>1</v>
      </c>
      <c r="N15" s="1">
        <v>66058511</v>
      </c>
      <c r="O15" s="1">
        <v>66058511</v>
      </c>
      <c r="P15" s="1" t="s">
        <v>25</v>
      </c>
      <c r="Q15" s="1" t="s">
        <v>29</v>
      </c>
      <c r="R15" s="1" t="s">
        <v>31</v>
      </c>
      <c r="S15" s="9" t="s">
        <v>4</v>
      </c>
      <c r="T15" s="1" t="s">
        <v>32</v>
      </c>
      <c r="U15" s="1" t="s">
        <v>414</v>
      </c>
      <c r="V15" s="1" t="s">
        <v>152</v>
      </c>
      <c r="W15" s="1" t="s">
        <v>26</v>
      </c>
      <c r="X15" s="1" t="s">
        <v>26</v>
      </c>
      <c r="Y15" s="1" t="s">
        <v>26</v>
      </c>
      <c r="Z15" s="1" t="s">
        <v>26</v>
      </c>
      <c r="AA15" s="1" t="s">
        <v>26</v>
      </c>
      <c r="AB15" s="1" t="s">
        <v>26</v>
      </c>
      <c r="AC15" s="1" t="s">
        <v>26</v>
      </c>
      <c r="AD15" s="1">
        <v>1</v>
      </c>
      <c r="AE15" s="1" t="s">
        <v>30</v>
      </c>
      <c r="AF15" s="1" t="s">
        <v>233</v>
      </c>
      <c r="AG15" s="1" t="s">
        <v>33</v>
      </c>
      <c r="AH15" s="1" t="s">
        <v>253</v>
      </c>
      <c r="AI15" s="1" t="s">
        <v>33</v>
      </c>
      <c r="AJ15" s="1" t="s">
        <v>236</v>
      </c>
      <c r="AK15" s="1" t="s">
        <v>28</v>
      </c>
      <c r="AL15" s="1">
        <v>1</v>
      </c>
      <c r="AM15" s="1" t="s">
        <v>27</v>
      </c>
      <c r="AN15" s="1" t="s">
        <v>270</v>
      </c>
      <c r="AO15" s="1" t="s">
        <v>28</v>
      </c>
      <c r="AP15" s="1" t="s">
        <v>415</v>
      </c>
      <c r="AQ15" s="1" t="s">
        <v>30</v>
      </c>
      <c r="AR15" s="1" t="s">
        <v>416</v>
      </c>
      <c r="AS15" s="1" t="s">
        <v>30</v>
      </c>
      <c r="AT15" s="1" t="s">
        <v>245</v>
      </c>
      <c r="AU15" s="1" t="s">
        <v>30</v>
      </c>
      <c r="AV15" s="1" t="s">
        <v>417</v>
      </c>
      <c r="AW15" s="1" t="s">
        <v>418</v>
      </c>
      <c r="AX15" s="8">
        <v>4506</v>
      </c>
      <c r="AY15" s="1" t="s">
        <v>419</v>
      </c>
      <c r="AZ15" s="1" t="s">
        <v>420</v>
      </c>
      <c r="BA15" s="4" t="s">
        <v>421</v>
      </c>
      <c r="BB15" s="1" t="s">
        <v>422</v>
      </c>
      <c r="BC15" s="8">
        <v>3156</v>
      </c>
      <c r="BD15" s="1" t="s">
        <v>26</v>
      </c>
      <c r="BF15" s="1" t="s">
        <v>26</v>
      </c>
      <c r="BG15" s="1" t="s">
        <v>26</v>
      </c>
      <c r="BH15" s="1" t="s">
        <v>26</v>
      </c>
      <c r="BI15" s="1" t="s">
        <v>26</v>
      </c>
      <c r="BJ15" s="1" t="s">
        <v>26</v>
      </c>
      <c r="BK15" s="1" t="s">
        <v>26</v>
      </c>
      <c r="BL15" s="1" t="s">
        <v>26</v>
      </c>
      <c r="BM15" s="1" t="s">
        <v>26</v>
      </c>
      <c r="BO15" s="3" t="s">
        <v>375</v>
      </c>
      <c r="BP15" s="1">
        <v>3</v>
      </c>
      <c r="BQ15" s="1">
        <v>154602</v>
      </c>
      <c r="BR15" s="1" t="s">
        <v>156</v>
      </c>
      <c r="BS15" s="1" t="s">
        <v>28</v>
      </c>
      <c r="BT15" s="1" t="s">
        <v>418</v>
      </c>
      <c r="BU15" s="8">
        <v>8958</v>
      </c>
      <c r="BV15" s="1" t="s">
        <v>28</v>
      </c>
    </row>
    <row r="16" spans="1:74">
      <c r="A16" s="1" t="s">
        <v>157</v>
      </c>
      <c r="B16" s="1">
        <v>1</v>
      </c>
      <c r="C16" s="1">
        <v>1</v>
      </c>
      <c r="D16" s="1" t="s">
        <v>158</v>
      </c>
      <c r="E16" s="1" t="s">
        <v>423</v>
      </c>
      <c r="F16" s="1">
        <v>1</v>
      </c>
      <c r="G16" s="1">
        <v>2</v>
      </c>
      <c r="H16" s="5">
        <f t="shared" ref="H16:H18" si="1">F16/(F16+G16)</f>
        <v>0.33333333333333331</v>
      </c>
      <c r="I16" s="1">
        <v>0</v>
      </c>
      <c r="J16" s="1">
        <v>1</v>
      </c>
      <c r="K16" s="1">
        <v>1</v>
      </c>
      <c r="L16" s="1">
        <v>1</v>
      </c>
      <c r="M16" s="1">
        <v>1</v>
      </c>
      <c r="N16" s="1">
        <v>66064368</v>
      </c>
      <c r="O16" s="1">
        <v>66064368</v>
      </c>
      <c r="P16" s="1" t="s">
        <v>25</v>
      </c>
      <c r="Q16" s="1" t="s">
        <v>24</v>
      </c>
      <c r="R16" s="1" t="s">
        <v>31</v>
      </c>
      <c r="S16" s="9" t="s">
        <v>4</v>
      </c>
      <c r="T16" s="1" t="s">
        <v>32</v>
      </c>
      <c r="U16" s="1" t="s">
        <v>424</v>
      </c>
      <c r="V16" s="1" t="s">
        <v>152</v>
      </c>
      <c r="W16" s="1" t="s">
        <v>26</v>
      </c>
      <c r="X16" s="1" t="s">
        <v>222</v>
      </c>
      <c r="Y16" s="1" t="s">
        <v>26</v>
      </c>
      <c r="Z16" s="1" t="s">
        <v>26</v>
      </c>
      <c r="AA16" s="1" t="s">
        <v>26</v>
      </c>
      <c r="AB16" s="1" t="s">
        <v>26</v>
      </c>
      <c r="AC16" s="1" t="s">
        <v>159</v>
      </c>
      <c r="AD16" s="1" t="s">
        <v>221</v>
      </c>
      <c r="AE16" s="1" t="s">
        <v>27</v>
      </c>
      <c r="AF16" s="1" t="s">
        <v>234</v>
      </c>
      <c r="AG16" s="1" t="s">
        <v>35</v>
      </c>
      <c r="AH16" s="1" t="s">
        <v>254</v>
      </c>
      <c r="AI16" s="1" t="s">
        <v>35</v>
      </c>
      <c r="AJ16" s="1" t="s">
        <v>233</v>
      </c>
      <c r="AK16" s="1" t="s">
        <v>28</v>
      </c>
      <c r="AL16" s="1" t="s">
        <v>425</v>
      </c>
      <c r="AM16" s="1" t="s">
        <v>28</v>
      </c>
      <c r="AN16" s="1" t="s">
        <v>271</v>
      </c>
      <c r="AO16" s="1" t="s">
        <v>108</v>
      </c>
      <c r="AP16" s="1" t="s">
        <v>426</v>
      </c>
      <c r="AQ16" s="1" t="s">
        <v>30</v>
      </c>
      <c r="AR16" s="1" t="s">
        <v>427</v>
      </c>
      <c r="AS16" s="1" t="s">
        <v>30</v>
      </c>
      <c r="AT16" s="1" t="s">
        <v>428</v>
      </c>
      <c r="AU16" s="1" t="s">
        <v>30</v>
      </c>
      <c r="AV16" s="1" t="s">
        <v>429</v>
      </c>
      <c r="AW16" s="1" t="s">
        <v>430</v>
      </c>
      <c r="AX16" s="1" t="s">
        <v>431</v>
      </c>
      <c r="AY16" s="1" t="s">
        <v>432</v>
      </c>
      <c r="AZ16" s="8">
        <v>1337</v>
      </c>
      <c r="BA16" s="4" t="s">
        <v>433</v>
      </c>
      <c r="BB16" s="1" t="s">
        <v>434</v>
      </c>
      <c r="BC16" s="8">
        <v>9938</v>
      </c>
      <c r="BD16" s="1" t="s">
        <v>34</v>
      </c>
      <c r="BF16" s="1" t="s">
        <v>338</v>
      </c>
      <c r="BG16" s="1">
        <v>0</v>
      </c>
      <c r="BH16" s="1" t="s">
        <v>281</v>
      </c>
      <c r="BI16" s="1">
        <v>0</v>
      </c>
      <c r="BJ16" s="1">
        <v>0</v>
      </c>
      <c r="BK16" s="1" t="s">
        <v>338</v>
      </c>
      <c r="BL16" s="1">
        <v>0</v>
      </c>
      <c r="BM16" s="1">
        <v>0</v>
      </c>
      <c r="BO16" s="1" t="s">
        <v>435</v>
      </c>
      <c r="BP16" s="1">
        <v>22</v>
      </c>
      <c r="BQ16" s="1">
        <v>154602</v>
      </c>
      <c r="BR16" s="1" t="s">
        <v>160</v>
      </c>
      <c r="BS16" s="1" t="s">
        <v>27</v>
      </c>
      <c r="BT16" s="1" t="s">
        <v>430</v>
      </c>
      <c r="BU16" s="1" t="s">
        <v>436</v>
      </c>
      <c r="BV16" s="1" t="s">
        <v>27</v>
      </c>
    </row>
    <row r="17" spans="1:74">
      <c r="A17" s="1" t="s">
        <v>161</v>
      </c>
      <c r="B17" s="1">
        <v>1</v>
      </c>
      <c r="C17" s="1">
        <v>1</v>
      </c>
      <c r="D17" s="1" t="s">
        <v>162</v>
      </c>
      <c r="E17" s="1" t="s">
        <v>26</v>
      </c>
      <c r="F17" s="1">
        <v>2</v>
      </c>
      <c r="G17" s="1">
        <v>1</v>
      </c>
      <c r="H17" s="5">
        <f t="shared" si="1"/>
        <v>0.66666666666666663</v>
      </c>
      <c r="I17" s="1">
        <v>0</v>
      </c>
      <c r="J17" s="1">
        <v>0</v>
      </c>
      <c r="K17" s="1">
        <v>0</v>
      </c>
      <c r="L17" s="1">
        <v>0</v>
      </c>
      <c r="M17" s="1">
        <v>1</v>
      </c>
      <c r="N17" s="1">
        <v>66087074</v>
      </c>
      <c r="O17" s="1">
        <v>66087074</v>
      </c>
      <c r="P17" s="1" t="s">
        <v>29</v>
      </c>
      <c r="Q17" s="1" t="s">
        <v>24</v>
      </c>
      <c r="R17" s="1" t="s">
        <v>31</v>
      </c>
      <c r="S17" s="9" t="s">
        <v>4</v>
      </c>
      <c r="T17" s="1" t="s">
        <v>32</v>
      </c>
      <c r="U17" s="1" t="s">
        <v>437</v>
      </c>
      <c r="V17" s="1" t="s">
        <v>152</v>
      </c>
      <c r="W17" s="1" t="s">
        <v>26</v>
      </c>
      <c r="X17" s="1" t="s">
        <v>26</v>
      </c>
      <c r="Y17" s="1" t="s">
        <v>26</v>
      </c>
      <c r="Z17" s="1" t="s">
        <v>26</v>
      </c>
      <c r="AA17" s="1" t="s">
        <v>26</v>
      </c>
      <c r="AB17" s="1" t="s">
        <v>26</v>
      </c>
      <c r="AC17" s="1" t="s">
        <v>26</v>
      </c>
      <c r="AD17" s="1" t="s">
        <v>438</v>
      </c>
      <c r="AE17" s="1" t="s">
        <v>30</v>
      </c>
      <c r="AF17" s="1">
        <v>1</v>
      </c>
      <c r="AG17" s="1" t="s">
        <v>27</v>
      </c>
      <c r="AH17" s="1" t="s">
        <v>250</v>
      </c>
      <c r="AI17" s="1" t="s">
        <v>27</v>
      </c>
      <c r="AJ17" s="1" t="s">
        <v>233</v>
      </c>
      <c r="AK17" s="1" t="s">
        <v>28</v>
      </c>
      <c r="AL17" s="1">
        <v>1</v>
      </c>
      <c r="AM17" s="1" t="s">
        <v>27</v>
      </c>
      <c r="AN17" s="8">
        <v>1995</v>
      </c>
      <c r="AO17" s="1" t="s">
        <v>108</v>
      </c>
      <c r="AP17" s="1" t="s">
        <v>439</v>
      </c>
      <c r="AQ17" s="1" t="s">
        <v>30</v>
      </c>
      <c r="AR17" s="1" t="s">
        <v>440</v>
      </c>
      <c r="AS17" s="1" t="s">
        <v>30</v>
      </c>
      <c r="AT17" s="1" t="s">
        <v>441</v>
      </c>
      <c r="AU17" s="1" t="s">
        <v>30</v>
      </c>
      <c r="AV17" s="1" t="s">
        <v>442</v>
      </c>
      <c r="AW17" s="1" t="s">
        <v>443</v>
      </c>
      <c r="AX17" s="1" t="s">
        <v>444</v>
      </c>
      <c r="AY17" s="1" t="s">
        <v>342</v>
      </c>
      <c r="AZ17" s="1" t="s">
        <v>274</v>
      </c>
      <c r="BA17" s="4" t="s">
        <v>445</v>
      </c>
      <c r="BB17" s="1" t="s">
        <v>446</v>
      </c>
      <c r="BC17" s="1" t="s">
        <v>447</v>
      </c>
      <c r="BD17" s="1" t="s">
        <v>26</v>
      </c>
      <c r="BF17" s="1" t="s">
        <v>26</v>
      </c>
      <c r="BG17" s="1" t="s">
        <v>26</v>
      </c>
      <c r="BH17" s="1" t="s">
        <v>26</v>
      </c>
      <c r="BI17" s="1" t="s">
        <v>26</v>
      </c>
      <c r="BJ17" s="1" t="s">
        <v>26</v>
      </c>
      <c r="BK17" s="1" t="s">
        <v>26</v>
      </c>
      <c r="BL17" s="1" t="s">
        <v>26</v>
      </c>
      <c r="BM17" s="1" t="s">
        <v>26</v>
      </c>
      <c r="BO17" s="1" t="s">
        <v>26</v>
      </c>
      <c r="BP17" s="1" t="s">
        <v>26</v>
      </c>
      <c r="BQ17" s="1" t="s">
        <v>26</v>
      </c>
      <c r="BR17" s="1" t="s">
        <v>163</v>
      </c>
      <c r="BS17" s="1" t="s">
        <v>28</v>
      </c>
      <c r="BT17" s="1" t="s">
        <v>443</v>
      </c>
      <c r="BU17" s="8">
        <v>8263</v>
      </c>
      <c r="BV17" s="1" t="s">
        <v>28</v>
      </c>
    </row>
    <row r="18" spans="1:74">
      <c r="A18" s="1" t="s">
        <v>164</v>
      </c>
      <c r="B18" s="1">
        <v>1</v>
      </c>
      <c r="C18" s="1">
        <v>1</v>
      </c>
      <c r="D18" s="1" t="s">
        <v>165</v>
      </c>
      <c r="E18" s="1" t="s">
        <v>166</v>
      </c>
      <c r="F18" s="1">
        <v>2</v>
      </c>
      <c r="G18" s="1">
        <v>1</v>
      </c>
      <c r="H18" s="5">
        <f t="shared" si="1"/>
        <v>0.66666666666666663</v>
      </c>
      <c r="I18" s="1">
        <v>0</v>
      </c>
      <c r="J18" s="1">
        <v>1</v>
      </c>
      <c r="K18" s="1">
        <v>1</v>
      </c>
      <c r="L18" s="1">
        <v>1</v>
      </c>
      <c r="M18" s="1">
        <v>1</v>
      </c>
      <c r="N18" s="1">
        <v>66102220</v>
      </c>
      <c r="O18" s="1">
        <v>66102220</v>
      </c>
      <c r="P18" s="1" t="s">
        <v>29</v>
      </c>
      <c r="Q18" s="1" t="s">
        <v>24</v>
      </c>
      <c r="R18" s="1" t="s">
        <v>31</v>
      </c>
      <c r="S18" s="9" t="s">
        <v>4</v>
      </c>
      <c r="T18" s="1" t="s">
        <v>32</v>
      </c>
      <c r="U18" s="1" t="s">
        <v>167</v>
      </c>
      <c r="V18" s="1" t="s">
        <v>152</v>
      </c>
      <c r="W18" s="1" t="s">
        <v>26</v>
      </c>
      <c r="X18" s="1" t="s">
        <v>26</v>
      </c>
      <c r="Y18" s="1" t="s">
        <v>26</v>
      </c>
      <c r="Z18" s="1" t="s">
        <v>26</v>
      </c>
      <c r="AA18" s="1" t="s">
        <v>26</v>
      </c>
      <c r="AB18" s="1" t="s">
        <v>26</v>
      </c>
      <c r="AC18" s="1" t="s">
        <v>26</v>
      </c>
      <c r="AD18" s="1" t="s">
        <v>448</v>
      </c>
      <c r="AE18" s="1" t="s">
        <v>27</v>
      </c>
      <c r="AF18" s="1" t="s">
        <v>235</v>
      </c>
      <c r="AG18" s="1" t="s">
        <v>27</v>
      </c>
      <c r="AH18" s="1" t="s">
        <v>255</v>
      </c>
      <c r="AI18" s="1" t="s">
        <v>35</v>
      </c>
      <c r="AJ18" s="1" t="s">
        <v>245</v>
      </c>
      <c r="AK18" s="1" t="s">
        <v>28</v>
      </c>
      <c r="AL18" s="1">
        <v>1</v>
      </c>
      <c r="AM18" s="1" t="s">
        <v>28</v>
      </c>
      <c r="AN18" s="8">
        <v>2545</v>
      </c>
      <c r="AO18" s="1" t="s">
        <v>108</v>
      </c>
      <c r="AP18" s="1" t="s">
        <v>449</v>
      </c>
      <c r="AQ18" s="1" t="s">
        <v>30</v>
      </c>
      <c r="AR18" s="1" t="s">
        <v>450</v>
      </c>
      <c r="AS18" s="1" t="s">
        <v>30</v>
      </c>
      <c r="AT18" s="1" t="s">
        <v>451</v>
      </c>
      <c r="AU18" s="1" t="s">
        <v>30</v>
      </c>
      <c r="AV18" s="1" t="s">
        <v>227</v>
      </c>
      <c r="AW18" s="8">
        <v>3524</v>
      </c>
      <c r="AX18" s="1" t="s">
        <v>452</v>
      </c>
      <c r="AY18" s="1" t="s">
        <v>453</v>
      </c>
      <c r="AZ18" s="8">
        <v>2803</v>
      </c>
      <c r="BA18" s="4" t="s">
        <v>454</v>
      </c>
      <c r="BB18" s="8">
        <v>3877</v>
      </c>
      <c r="BC18" s="8">
        <v>20331</v>
      </c>
      <c r="BD18" s="1" t="s">
        <v>34</v>
      </c>
      <c r="BF18" s="3" t="s">
        <v>455</v>
      </c>
      <c r="BG18" s="1">
        <v>0</v>
      </c>
      <c r="BH18" s="1">
        <v>0</v>
      </c>
      <c r="BI18" s="1">
        <v>0</v>
      </c>
      <c r="BJ18" s="1">
        <v>0</v>
      </c>
      <c r="BK18" s="3" t="s">
        <v>358</v>
      </c>
      <c r="BL18" s="1">
        <v>0</v>
      </c>
      <c r="BM18" s="1">
        <v>0</v>
      </c>
      <c r="BO18" s="3" t="s">
        <v>314</v>
      </c>
      <c r="BP18" s="1">
        <v>1</v>
      </c>
      <c r="BQ18" s="1">
        <v>154602</v>
      </c>
      <c r="BR18" s="1" t="s">
        <v>168</v>
      </c>
      <c r="BS18" s="1" t="s">
        <v>27</v>
      </c>
      <c r="BT18" s="8">
        <v>3524</v>
      </c>
      <c r="BU18" s="1" t="s">
        <v>456</v>
      </c>
      <c r="BV18" s="1" t="s">
        <v>27</v>
      </c>
    </row>
    <row r="19" spans="1:74">
      <c r="A19" s="1" t="s">
        <v>169</v>
      </c>
      <c r="B19" s="1">
        <v>1</v>
      </c>
      <c r="C19" s="1">
        <v>1</v>
      </c>
      <c r="D19" s="1" t="s">
        <v>170</v>
      </c>
      <c r="E19" s="1" t="s">
        <v>26</v>
      </c>
      <c r="F19" s="1">
        <v>3</v>
      </c>
      <c r="G19" s="1">
        <v>0</v>
      </c>
      <c r="H19" s="5">
        <f t="shared" ref="H19:H27" si="2">F19/(F19+G19)</f>
        <v>1</v>
      </c>
      <c r="I19" s="1">
        <v>1</v>
      </c>
      <c r="J19" s="1">
        <v>0</v>
      </c>
      <c r="K19" s="1">
        <v>1</v>
      </c>
      <c r="L19" s="1">
        <v>0</v>
      </c>
      <c r="M19" s="1">
        <v>20</v>
      </c>
      <c r="N19" s="1">
        <v>54824036</v>
      </c>
      <c r="O19" s="1">
        <v>54824036</v>
      </c>
      <c r="P19" s="1" t="s">
        <v>30</v>
      </c>
      <c r="Q19" s="1" t="s">
        <v>25</v>
      </c>
      <c r="R19" s="1" t="s">
        <v>31</v>
      </c>
      <c r="S19" s="9" t="s">
        <v>5</v>
      </c>
      <c r="T19" s="1" t="s">
        <v>32</v>
      </c>
      <c r="U19" s="1" t="s">
        <v>171</v>
      </c>
      <c r="V19" s="1" t="s">
        <v>172</v>
      </c>
      <c r="W19" s="1" t="s">
        <v>26</v>
      </c>
      <c r="X19" s="1" t="s">
        <v>26</v>
      </c>
      <c r="Y19" s="1" t="s">
        <v>26</v>
      </c>
      <c r="Z19" s="1" t="s">
        <v>26</v>
      </c>
      <c r="AA19" s="1" t="s">
        <v>26</v>
      </c>
      <c r="AB19" s="1" t="s">
        <v>26</v>
      </c>
      <c r="AC19" s="1" t="s">
        <v>26</v>
      </c>
      <c r="AD19" s="1">
        <v>0</v>
      </c>
      <c r="AE19" s="1" t="s">
        <v>27</v>
      </c>
      <c r="AF19" s="1">
        <v>1</v>
      </c>
      <c r="AG19" s="1" t="s">
        <v>27</v>
      </c>
      <c r="AH19" s="1" t="s">
        <v>250</v>
      </c>
      <c r="AI19" s="1" t="s">
        <v>27</v>
      </c>
      <c r="AJ19" s="1">
        <v>0</v>
      </c>
      <c r="AK19" s="1" t="s">
        <v>27</v>
      </c>
      <c r="AL19" s="1">
        <v>1</v>
      </c>
      <c r="AM19" s="1" t="s">
        <v>27</v>
      </c>
      <c r="AN19" s="1">
        <v>0</v>
      </c>
      <c r="AO19" s="1" t="s">
        <v>28</v>
      </c>
      <c r="AP19" s="1" t="s">
        <v>457</v>
      </c>
      <c r="AQ19" s="1" t="s">
        <v>30</v>
      </c>
      <c r="AR19" s="1" t="s">
        <v>458</v>
      </c>
      <c r="AS19" s="1" t="s">
        <v>30</v>
      </c>
      <c r="AT19" s="1" t="s">
        <v>459</v>
      </c>
      <c r="AU19" s="1" t="s">
        <v>30</v>
      </c>
      <c r="AV19" s="1" t="s">
        <v>460</v>
      </c>
      <c r="AW19" s="8">
        <v>3592</v>
      </c>
      <c r="AX19" s="1" t="s">
        <v>461</v>
      </c>
      <c r="AY19" s="1" t="s">
        <v>462</v>
      </c>
      <c r="AZ19" s="8">
        <v>1878</v>
      </c>
      <c r="BA19" s="4" t="s">
        <v>463</v>
      </c>
      <c r="BB19" s="1" t="s">
        <v>464</v>
      </c>
      <c r="BC19" s="8">
        <v>14403</v>
      </c>
      <c r="BD19" s="1" t="s">
        <v>34</v>
      </c>
      <c r="BF19" s="3" t="s">
        <v>337</v>
      </c>
      <c r="BG19" s="1">
        <v>0</v>
      </c>
      <c r="BH19" s="1" t="s">
        <v>338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O19" s="3" t="s">
        <v>339</v>
      </c>
      <c r="BP19" s="1">
        <v>2</v>
      </c>
      <c r="BQ19" s="1">
        <v>154602</v>
      </c>
      <c r="BR19" s="1" t="s">
        <v>173</v>
      </c>
      <c r="BS19" s="1" t="s">
        <v>28</v>
      </c>
      <c r="BT19" s="8">
        <v>3592</v>
      </c>
      <c r="BU19" s="1" t="s">
        <v>465</v>
      </c>
      <c r="BV19" s="1" t="s">
        <v>27</v>
      </c>
    </row>
    <row r="20" spans="1:74">
      <c r="A20" s="1" t="s">
        <v>174</v>
      </c>
      <c r="B20" s="1">
        <v>1</v>
      </c>
      <c r="C20" s="1" t="s">
        <v>111</v>
      </c>
      <c r="D20" s="1" t="s">
        <v>466</v>
      </c>
      <c r="E20" s="1" t="s">
        <v>148</v>
      </c>
      <c r="F20" s="1">
        <v>2</v>
      </c>
      <c r="G20" s="1">
        <v>4</v>
      </c>
      <c r="H20" s="5">
        <f t="shared" si="2"/>
        <v>0.33333333333333331</v>
      </c>
      <c r="I20" s="1">
        <v>1</v>
      </c>
      <c r="J20" s="1">
        <v>0</v>
      </c>
      <c r="K20" s="1">
        <v>0</v>
      </c>
      <c r="L20" s="1">
        <v>0</v>
      </c>
      <c r="M20" s="1">
        <v>20</v>
      </c>
      <c r="N20" s="1">
        <v>54824203</v>
      </c>
      <c r="O20" s="1">
        <v>54824203</v>
      </c>
      <c r="P20" s="1" t="s">
        <v>25</v>
      </c>
      <c r="Q20" s="1" t="s">
        <v>24</v>
      </c>
      <c r="R20" s="1" t="s">
        <v>31</v>
      </c>
      <c r="S20" s="9" t="s">
        <v>5</v>
      </c>
      <c r="T20" s="1" t="s">
        <v>32</v>
      </c>
      <c r="U20" s="1" t="s">
        <v>175</v>
      </c>
      <c r="V20" s="1" t="s">
        <v>172</v>
      </c>
      <c r="W20" s="1" t="s">
        <v>26</v>
      </c>
      <c r="X20" s="1" t="s">
        <v>26</v>
      </c>
      <c r="Y20" s="1" t="s">
        <v>26</v>
      </c>
      <c r="Z20" s="1" t="s">
        <v>26</v>
      </c>
      <c r="AA20" s="1" t="s">
        <v>26</v>
      </c>
      <c r="AB20" s="1" t="s">
        <v>26</v>
      </c>
      <c r="AC20" s="1" t="s">
        <v>26</v>
      </c>
      <c r="AD20" s="1" t="s">
        <v>467</v>
      </c>
      <c r="AE20" s="1" t="s">
        <v>30</v>
      </c>
      <c r="AF20" s="1">
        <v>0</v>
      </c>
      <c r="AG20" s="1" t="s">
        <v>33</v>
      </c>
      <c r="AH20" s="1">
        <v>0</v>
      </c>
      <c r="AI20" s="1" t="s">
        <v>33</v>
      </c>
      <c r="AJ20" s="1" t="s">
        <v>261</v>
      </c>
      <c r="AK20" s="1" t="s">
        <v>28</v>
      </c>
      <c r="AL20" s="1">
        <v>1</v>
      </c>
      <c r="AM20" s="1" t="s">
        <v>28</v>
      </c>
      <c r="AN20" s="1" t="s">
        <v>468</v>
      </c>
      <c r="AO20" s="1" t="s">
        <v>28</v>
      </c>
      <c r="AP20" s="1" t="s">
        <v>469</v>
      </c>
      <c r="AQ20" s="1" t="s">
        <v>30</v>
      </c>
      <c r="AR20" s="1" t="s">
        <v>470</v>
      </c>
      <c r="AS20" s="1" t="s">
        <v>30</v>
      </c>
      <c r="AT20" s="1" t="s">
        <v>471</v>
      </c>
      <c r="AU20" s="1" t="s">
        <v>30</v>
      </c>
      <c r="AV20" s="1" t="s">
        <v>253</v>
      </c>
      <c r="AW20" s="8">
        <v>-1263</v>
      </c>
      <c r="AX20" s="1" t="s">
        <v>472</v>
      </c>
      <c r="AY20" s="1" t="s">
        <v>473</v>
      </c>
      <c r="AZ20" s="1" t="s">
        <v>474</v>
      </c>
      <c r="BA20" s="4" t="s">
        <v>475</v>
      </c>
      <c r="BB20" s="8">
        <v>2491</v>
      </c>
      <c r="BC20" s="8">
        <v>2506</v>
      </c>
      <c r="BD20" s="1" t="s">
        <v>26</v>
      </c>
      <c r="BF20" s="1" t="s">
        <v>26</v>
      </c>
      <c r="BG20" s="1" t="s">
        <v>26</v>
      </c>
      <c r="BH20" s="1" t="s">
        <v>26</v>
      </c>
      <c r="BI20" s="1" t="s">
        <v>26</v>
      </c>
      <c r="BJ20" s="1" t="s">
        <v>26</v>
      </c>
      <c r="BK20" s="1" t="s">
        <v>26</v>
      </c>
      <c r="BL20" s="1" t="s">
        <v>26</v>
      </c>
      <c r="BM20" s="1" t="s">
        <v>26</v>
      </c>
      <c r="BO20" s="1" t="s">
        <v>26</v>
      </c>
      <c r="BP20" s="1" t="s">
        <v>26</v>
      </c>
      <c r="BQ20" s="1" t="s">
        <v>26</v>
      </c>
      <c r="BR20" s="1" t="s">
        <v>176</v>
      </c>
      <c r="BS20" s="1" t="s">
        <v>28</v>
      </c>
      <c r="BT20" s="8">
        <v>-1263</v>
      </c>
      <c r="BU20" s="1" t="s">
        <v>476</v>
      </c>
      <c r="BV20" s="1" t="s">
        <v>28</v>
      </c>
    </row>
    <row r="21" spans="1:74">
      <c r="A21" s="1" t="s">
        <v>177</v>
      </c>
      <c r="B21" s="1">
        <v>1</v>
      </c>
      <c r="C21" s="1">
        <v>1</v>
      </c>
      <c r="D21" s="1" t="s">
        <v>155</v>
      </c>
      <c r="E21" s="1" t="s">
        <v>26</v>
      </c>
      <c r="F21" s="1">
        <v>2</v>
      </c>
      <c r="G21" s="1">
        <v>1</v>
      </c>
      <c r="H21" s="5">
        <f t="shared" si="2"/>
        <v>0.66666666666666663</v>
      </c>
      <c r="I21" s="1">
        <v>1</v>
      </c>
      <c r="J21" s="1">
        <v>1</v>
      </c>
      <c r="K21" s="1">
        <v>1</v>
      </c>
      <c r="L21" s="1">
        <v>1</v>
      </c>
      <c r="M21" s="1">
        <v>20</v>
      </c>
      <c r="N21" s="1">
        <v>54824648</v>
      </c>
      <c r="O21" s="1">
        <v>54824648</v>
      </c>
      <c r="P21" s="1" t="s">
        <v>30</v>
      </c>
      <c r="Q21" s="1" t="s">
        <v>29</v>
      </c>
      <c r="R21" s="1" t="s">
        <v>31</v>
      </c>
      <c r="S21" s="9" t="s">
        <v>5</v>
      </c>
      <c r="T21" s="1" t="s">
        <v>32</v>
      </c>
      <c r="U21" s="1" t="s">
        <v>178</v>
      </c>
      <c r="V21" s="1" t="s">
        <v>172</v>
      </c>
      <c r="W21" s="1" t="s">
        <v>26</v>
      </c>
      <c r="X21" s="1" t="s">
        <v>26</v>
      </c>
      <c r="Y21" s="1" t="s">
        <v>26</v>
      </c>
      <c r="Z21" s="1" t="s">
        <v>26</v>
      </c>
      <c r="AA21" s="1" t="s">
        <v>26</v>
      </c>
      <c r="AB21" s="1" t="s">
        <v>26</v>
      </c>
      <c r="AC21" s="1" t="s">
        <v>26</v>
      </c>
      <c r="AD21" s="1">
        <v>0</v>
      </c>
      <c r="AE21" s="1" t="s">
        <v>27</v>
      </c>
      <c r="AF21" s="1">
        <v>1</v>
      </c>
      <c r="AG21" s="1" t="s">
        <v>27</v>
      </c>
      <c r="AH21" s="1" t="s">
        <v>256</v>
      </c>
      <c r="AI21" s="1" t="s">
        <v>27</v>
      </c>
      <c r="AJ21" s="1">
        <v>0</v>
      </c>
      <c r="AK21" s="1" t="s">
        <v>27</v>
      </c>
      <c r="AL21" s="1">
        <v>1</v>
      </c>
      <c r="AM21" s="1" t="s">
        <v>27</v>
      </c>
      <c r="AN21" s="1" t="s">
        <v>477</v>
      </c>
      <c r="AO21" s="1" t="s">
        <v>108</v>
      </c>
      <c r="AP21" s="1" t="s">
        <v>478</v>
      </c>
      <c r="AQ21" s="1" t="s">
        <v>30</v>
      </c>
      <c r="AR21" s="1" t="s">
        <v>479</v>
      </c>
      <c r="AS21" s="1" t="s">
        <v>27</v>
      </c>
      <c r="AT21" s="1" t="s">
        <v>480</v>
      </c>
      <c r="AU21" s="1" t="s">
        <v>27</v>
      </c>
      <c r="AV21" s="1" t="s">
        <v>481</v>
      </c>
      <c r="AW21" s="8">
        <v>3224</v>
      </c>
      <c r="AX21" s="1" t="s">
        <v>482</v>
      </c>
      <c r="AY21" s="1" t="s">
        <v>483</v>
      </c>
      <c r="AZ21" s="8">
        <v>1833</v>
      </c>
      <c r="BA21" s="4" t="s">
        <v>484</v>
      </c>
      <c r="BB21" s="8">
        <v>6105</v>
      </c>
      <c r="BC21" s="8">
        <v>14219</v>
      </c>
      <c r="BD21" s="1" t="s">
        <v>26</v>
      </c>
      <c r="BF21" s="1" t="s">
        <v>26</v>
      </c>
      <c r="BG21" s="1" t="s">
        <v>26</v>
      </c>
      <c r="BH21" s="1" t="s">
        <v>26</v>
      </c>
      <c r="BI21" s="1" t="s">
        <v>26</v>
      </c>
      <c r="BJ21" s="1" t="s">
        <v>26</v>
      </c>
      <c r="BK21" s="1" t="s">
        <v>26</v>
      </c>
      <c r="BL21" s="1" t="s">
        <v>26</v>
      </c>
      <c r="BM21" s="1" t="s">
        <v>26</v>
      </c>
      <c r="BO21" s="1" t="s">
        <v>26</v>
      </c>
      <c r="BP21" s="1" t="s">
        <v>26</v>
      </c>
      <c r="BQ21" s="1" t="s">
        <v>26</v>
      </c>
      <c r="BR21" s="1" t="s">
        <v>179</v>
      </c>
      <c r="BS21" s="1" t="s">
        <v>27</v>
      </c>
      <c r="BT21" s="8">
        <v>3224</v>
      </c>
      <c r="BU21" s="1" t="s">
        <v>485</v>
      </c>
      <c r="BV21" s="1" t="s">
        <v>27</v>
      </c>
    </row>
    <row r="22" spans="1:74">
      <c r="A22" s="1" t="s">
        <v>180</v>
      </c>
      <c r="B22" s="1">
        <v>2</v>
      </c>
      <c r="C22" s="1" t="s">
        <v>181</v>
      </c>
      <c r="D22" s="1" t="s">
        <v>486</v>
      </c>
      <c r="E22" s="1" t="s">
        <v>182</v>
      </c>
      <c r="F22" s="1">
        <v>4</v>
      </c>
      <c r="G22" s="1">
        <v>2</v>
      </c>
      <c r="H22" s="5">
        <f t="shared" si="2"/>
        <v>0.66666666666666663</v>
      </c>
      <c r="I22" s="1">
        <v>1</v>
      </c>
      <c r="J22" s="1">
        <v>0</v>
      </c>
      <c r="K22" s="1">
        <v>0</v>
      </c>
      <c r="L22" s="1" t="s">
        <v>214</v>
      </c>
      <c r="M22" s="1">
        <v>18</v>
      </c>
      <c r="N22" s="1">
        <v>58038673</v>
      </c>
      <c r="O22" s="1">
        <v>58038673</v>
      </c>
      <c r="P22" s="1" t="s">
        <v>29</v>
      </c>
      <c r="Q22" s="1" t="s">
        <v>24</v>
      </c>
      <c r="R22" s="1" t="s">
        <v>31</v>
      </c>
      <c r="S22" s="9" t="s">
        <v>6</v>
      </c>
      <c r="T22" s="1" t="s">
        <v>32</v>
      </c>
      <c r="U22" s="1" t="s">
        <v>183</v>
      </c>
      <c r="V22" s="1" t="s">
        <v>184</v>
      </c>
      <c r="W22" s="1" t="s">
        <v>26</v>
      </c>
      <c r="X22" s="1" t="s">
        <v>26</v>
      </c>
      <c r="Y22" s="1" t="s">
        <v>26</v>
      </c>
      <c r="Z22" s="1" t="s">
        <v>26</v>
      </c>
      <c r="AA22" s="1" t="s">
        <v>26</v>
      </c>
      <c r="AB22" s="1" t="s">
        <v>26</v>
      </c>
      <c r="AC22" s="1" t="s">
        <v>26</v>
      </c>
      <c r="AD22" s="1">
        <v>1</v>
      </c>
      <c r="AE22" s="1" t="s">
        <v>30</v>
      </c>
      <c r="AF22" s="1">
        <v>0</v>
      </c>
      <c r="AG22" s="1" t="s">
        <v>33</v>
      </c>
      <c r="AH22" s="1" t="s">
        <v>236</v>
      </c>
      <c r="AI22" s="1" t="s">
        <v>33</v>
      </c>
      <c r="AJ22" s="1">
        <v>0</v>
      </c>
      <c r="AK22" s="1" t="s">
        <v>27</v>
      </c>
      <c r="AL22" s="1" t="s">
        <v>487</v>
      </c>
      <c r="AM22" s="1" t="s">
        <v>27</v>
      </c>
      <c r="AN22" s="1" t="s">
        <v>488</v>
      </c>
      <c r="AO22" s="1" t="s">
        <v>28</v>
      </c>
      <c r="AP22" s="1" t="s">
        <v>489</v>
      </c>
      <c r="AQ22" s="1" t="s">
        <v>30</v>
      </c>
      <c r="AR22" s="8">
        <v>-1033</v>
      </c>
      <c r="AS22" s="1" t="s">
        <v>30</v>
      </c>
      <c r="AT22" s="1" t="s">
        <v>490</v>
      </c>
      <c r="AU22" s="1" t="s">
        <v>30</v>
      </c>
      <c r="AV22" s="1" t="s">
        <v>491</v>
      </c>
      <c r="AW22" s="1" t="s">
        <v>492</v>
      </c>
      <c r="AX22" s="8">
        <v>2877</v>
      </c>
      <c r="AY22" s="1" t="s">
        <v>493</v>
      </c>
      <c r="AZ22" s="8">
        <v>1581</v>
      </c>
      <c r="BA22" s="4" t="s">
        <v>494</v>
      </c>
      <c r="BB22" s="8">
        <v>6426</v>
      </c>
      <c r="BC22" s="8">
        <v>13133</v>
      </c>
      <c r="BD22" s="1" t="s">
        <v>34</v>
      </c>
      <c r="BF22" s="3" t="s">
        <v>495</v>
      </c>
      <c r="BG22" s="1">
        <v>0</v>
      </c>
      <c r="BH22" s="1" t="s">
        <v>496</v>
      </c>
      <c r="BI22" s="1">
        <v>0</v>
      </c>
      <c r="BJ22" s="1">
        <v>0</v>
      </c>
      <c r="BK22" s="1">
        <v>0</v>
      </c>
      <c r="BL22" s="1" t="s">
        <v>412</v>
      </c>
      <c r="BM22" s="1">
        <v>0</v>
      </c>
      <c r="BO22" s="3" t="s">
        <v>400</v>
      </c>
      <c r="BP22" s="1">
        <v>7</v>
      </c>
      <c r="BQ22" s="1">
        <v>154602</v>
      </c>
      <c r="BR22" s="1" t="s">
        <v>185</v>
      </c>
      <c r="BS22" s="1" t="s">
        <v>28</v>
      </c>
      <c r="BT22" s="1" t="s">
        <v>492</v>
      </c>
      <c r="BU22" s="8">
        <v>8411</v>
      </c>
      <c r="BV22" s="1" t="s">
        <v>28</v>
      </c>
    </row>
    <row r="23" spans="1:74">
      <c r="A23" s="1" t="s">
        <v>186</v>
      </c>
      <c r="B23" s="1">
        <v>1</v>
      </c>
      <c r="C23" s="1">
        <v>1</v>
      </c>
      <c r="D23" s="1" t="s">
        <v>187</v>
      </c>
      <c r="E23" s="1" t="s">
        <v>26</v>
      </c>
      <c r="F23" s="1">
        <v>2</v>
      </c>
      <c r="G23" s="1">
        <v>1</v>
      </c>
      <c r="H23" s="5">
        <f t="shared" si="2"/>
        <v>0.66666666666666663</v>
      </c>
      <c r="I23" s="1">
        <v>1</v>
      </c>
      <c r="J23" s="1">
        <v>0</v>
      </c>
      <c r="K23" s="1">
        <v>1</v>
      </c>
      <c r="L23" s="1" t="s">
        <v>38</v>
      </c>
      <c r="M23" s="1">
        <v>18</v>
      </c>
      <c r="N23" s="1">
        <v>58039210</v>
      </c>
      <c r="O23" s="1">
        <v>58039210</v>
      </c>
      <c r="P23" s="1" t="s">
        <v>30</v>
      </c>
      <c r="Q23" s="1" t="s">
        <v>24</v>
      </c>
      <c r="R23" s="1" t="s">
        <v>31</v>
      </c>
      <c r="S23" s="9" t="s">
        <v>6</v>
      </c>
      <c r="T23" s="1" t="s">
        <v>32</v>
      </c>
      <c r="U23" s="1" t="s">
        <v>188</v>
      </c>
      <c r="V23" s="1" t="s">
        <v>184</v>
      </c>
      <c r="W23" s="1" t="s">
        <v>26</v>
      </c>
      <c r="X23" s="1" t="s">
        <v>26</v>
      </c>
      <c r="Y23" s="1" t="s">
        <v>26</v>
      </c>
      <c r="Z23" s="1" t="s">
        <v>26</v>
      </c>
      <c r="AA23" s="1" t="s">
        <v>26</v>
      </c>
      <c r="AB23" s="1" t="s">
        <v>26</v>
      </c>
      <c r="AC23" s="1" t="s">
        <v>26</v>
      </c>
      <c r="AD23" s="1" t="s">
        <v>497</v>
      </c>
      <c r="AE23" s="1" t="s">
        <v>30</v>
      </c>
      <c r="AF23" s="1" t="s">
        <v>236</v>
      </c>
      <c r="AG23" s="1" t="s">
        <v>33</v>
      </c>
      <c r="AH23" s="1" t="s">
        <v>257</v>
      </c>
      <c r="AI23" s="1" t="s">
        <v>33</v>
      </c>
      <c r="AJ23" s="1">
        <v>0</v>
      </c>
      <c r="AK23" s="1" t="s">
        <v>27</v>
      </c>
      <c r="AL23" s="1">
        <v>1</v>
      </c>
      <c r="AM23" s="1" t="s">
        <v>27</v>
      </c>
      <c r="AN23" s="1" t="s">
        <v>498</v>
      </c>
      <c r="AO23" s="1" t="s">
        <v>28</v>
      </c>
      <c r="AP23" s="1" t="s">
        <v>499</v>
      </c>
      <c r="AQ23" s="1" t="s">
        <v>30</v>
      </c>
      <c r="AR23" s="8">
        <v>-1014</v>
      </c>
      <c r="AS23" s="1" t="s">
        <v>30</v>
      </c>
      <c r="AT23" s="1" t="s">
        <v>500</v>
      </c>
      <c r="AU23" s="1" t="s">
        <v>30</v>
      </c>
      <c r="AV23" s="1" t="s">
        <v>501</v>
      </c>
      <c r="AW23" s="1" t="s">
        <v>502</v>
      </c>
      <c r="AX23" s="8">
        <v>2212</v>
      </c>
      <c r="AY23" s="1" t="s">
        <v>503</v>
      </c>
      <c r="AZ23" s="8">
        <v>2186</v>
      </c>
      <c r="BA23" s="4" t="s">
        <v>504</v>
      </c>
      <c r="BB23" s="8">
        <v>4292</v>
      </c>
      <c r="BC23" s="8">
        <v>9267</v>
      </c>
      <c r="BD23" s="1" t="s">
        <v>26</v>
      </c>
      <c r="BF23" s="1" t="s">
        <v>26</v>
      </c>
      <c r="BG23" s="1" t="s">
        <v>26</v>
      </c>
      <c r="BH23" s="1" t="s">
        <v>26</v>
      </c>
      <c r="BI23" s="1" t="s">
        <v>26</v>
      </c>
      <c r="BJ23" s="1" t="s">
        <v>26</v>
      </c>
      <c r="BK23" s="1" t="s">
        <v>26</v>
      </c>
      <c r="BL23" s="1" t="s">
        <v>26</v>
      </c>
      <c r="BM23" s="1" t="s">
        <v>26</v>
      </c>
      <c r="BO23" s="1" t="s">
        <v>26</v>
      </c>
      <c r="BP23" s="1" t="s">
        <v>26</v>
      </c>
      <c r="BQ23" s="1" t="s">
        <v>26</v>
      </c>
      <c r="BR23" s="1" t="s">
        <v>189</v>
      </c>
      <c r="BS23" s="1" t="s">
        <v>28</v>
      </c>
      <c r="BT23" s="1" t="s">
        <v>502</v>
      </c>
      <c r="BU23" s="1" t="s">
        <v>505</v>
      </c>
      <c r="BV23" s="1" t="s">
        <v>27</v>
      </c>
    </row>
    <row r="24" spans="1:74">
      <c r="A24" s="1" t="s">
        <v>190</v>
      </c>
      <c r="B24" s="1">
        <v>3</v>
      </c>
      <c r="C24" s="1" t="s">
        <v>191</v>
      </c>
      <c r="D24" s="1" t="s">
        <v>506</v>
      </c>
      <c r="E24" s="1" t="s">
        <v>26</v>
      </c>
      <c r="F24" s="1">
        <v>5</v>
      </c>
      <c r="G24" s="1">
        <v>0</v>
      </c>
      <c r="H24" s="5">
        <f t="shared" si="2"/>
        <v>1</v>
      </c>
      <c r="I24" s="1">
        <v>1</v>
      </c>
      <c r="J24" s="1">
        <v>0</v>
      </c>
      <c r="K24" s="1">
        <v>1</v>
      </c>
      <c r="L24" s="1" t="s">
        <v>38</v>
      </c>
      <c r="M24" s="1">
        <v>18</v>
      </c>
      <c r="N24" s="1">
        <v>58039419</v>
      </c>
      <c r="O24" s="1">
        <v>58039419</v>
      </c>
      <c r="P24" s="1" t="s">
        <v>25</v>
      </c>
      <c r="Q24" s="1" t="s">
        <v>24</v>
      </c>
      <c r="R24" s="1" t="s">
        <v>31</v>
      </c>
      <c r="S24" s="9" t="s">
        <v>6</v>
      </c>
      <c r="T24" s="1" t="s">
        <v>32</v>
      </c>
      <c r="U24" s="1" t="s">
        <v>192</v>
      </c>
      <c r="V24" s="1" t="s">
        <v>184</v>
      </c>
      <c r="W24" s="1" t="s">
        <v>26</v>
      </c>
      <c r="X24" s="1" t="s">
        <v>26</v>
      </c>
      <c r="Y24" s="1" t="s">
        <v>26</v>
      </c>
      <c r="Z24" s="1" t="s">
        <v>26</v>
      </c>
      <c r="AA24" s="1" t="s">
        <v>26</v>
      </c>
      <c r="AB24" s="1" t="s">
        <v>26</v>
      </c>
      <c r="AC24" s="1" t="s">
        <v>26</v>
      </c>
      <c r="AD24" s="1">
        <v>0</v>
      </c>
      <c r="AE24" s="1" t="s">
        <v>27</v>
      </c>
      <c r="AF24" s="1">
        <v>1</v>
      </c>
      <c r="AG24" s="1" t="s">
        <v>27</v>
      </c>
      <c r="AH24" s="1" t="s">
        <v>242</v>
      </c>
      <c r="AI24" s="1" t="s">
        <v>27</v>
      </c>
      <c r="AJ24" s="1">
        <v>0</v>
      </c>
      <c r="AK24" s="1" t="s">
        <v>27</v>
      </c>
      <c r="AL24" s="1">
        <v>1</v>
      </c>
      <c r="AM24" s="1" t="s">
        <v>27</v>
      </c>
      <c r="AN24" s="8">
        <v>2215</v>
      </c>
      <c r="AO24" s="1" t="s">
        <v>108</v>
      </c>
      <c r="AP24" s="1" t="s">
        <v>507</v>
      </c>
      <c r="AQ24" s="1" t="s">
        <v>30</v>
      </c>
      <c r="AR24" s="1" t="s">
        <v>303</v>
      </c>
      <c r="AS24" s="1" t="s">
        <v>30</v>
      </c>
      <c r="AT24" s="1" t="s">
        <v>508</v>
      </c>
      <c r="AU24" s="1" t="s">
        <v>30</v>
      </c>
      <c r="AV24" s="1" t="s">
        <v>509</v>
      </c>
      <c r="AW24" s="8">
        <v>4189</v>
      </c>
      <c r="AX24" s="1" t="s">
        <v>510</v>
      </c>
      <c r="AY24" s="1" t="s">
        <v>511</v>
      </c>
      <c r="AZ24" s="8">
        <v>2777</v>
      </c>
      <c r="BA24" s="4" t="s">
        <v>512</v>
      </c>
      <c r="BB24" s="8">
        <v>7776</v>
      </c>
      <c r="BC24" s="8">
        <v>17373</v>
      </c>
      <c r="BD24" s="1" t="s">
        <v>26</v>
      </c>
      <c r="BF24" s="1" t="s">
        <v>26</v>
      </c>
      <c r="BG24" s="1" t="s">
        <v>26</v>
      </c>
      <c r="BH24" s="1" t="s">
        <v>26</v>
      </c>
      <c r="BI24" s="1" t="s">
        <v>26</v>
      </c>
      <c r="BJ24" s="1" t="s">
        <v>26</v>
      </c>
      <c r="BK24" s="1" t="s">
        <v>26</v>
      </c>
      <c r="BL24" s="1" t="s">
        <v>26</v>
      </c>
      <c r="BM24" s="1" t="s">
        <v>26</v>
      </c>
      <c r="BO24" s="1" t="s">
        <v>26</v>
      </c>
      <c r="BP24" s="1" t="s">
        <v>26</v>
      </c>
      <c r="BQ24" s="1" t="s">
        <v>26</v>
      </c>
      <c r="BR24" s="1" t="s">
        <v>193</v>
      </c>
      <c r="BS24" s="1" t="s">
        <v>28</v>
      </c>
      <c r="BT24" s="8">
        <v>4189</v>
      </c>
      <c r="BU24" s="1" t="s">
        <v>513</v>
      </c>
      <c r="BV24" s="1" t="s">
        <v>27</v>
      </c>
    </row>
    <row r="25" spans="1:74">
      <c r="A25" s="1" t="s">
        <v>194</v>
      </c>
      <c r="B25" s="1">
        <v>2</v>
      </c>
      <c r="C25" s="1">
        <v>2</v>
      </c>
      <c r="D25" s="1" t="s">
        <v>514</v>
      </c>
      <c r="E25" s="1" t="s">
        <v>26</v>
      </c>
      <c r="F25" s="1">
        <v>2</v>
      </c>
      <c r="G25" s="1">
        <v>2</v>
      </c>
      <c r="H25" s="5">
        <f t="shared" si="2"/>
        <v>0.5</v>
      </c>
      <c r="I25" s="1">
        <v>0</v>
      </c>
      <c r="J25" s="1">
        <v>1</v>
      </c>
      <c r="K25" s="1">
        <v>1</v>
      </c>
      <c r="L25" s="1">
        <v>1</v>
      </c>
      <c r="M25" s="1">
        <v>9</v>
      </c>
      <c r="N25" s="1">
        <v>87339164</v>
      </c>
      <c r="O25" s="1">
        <v>87339164</v>
      </c>
      <c r="P25" s="1" t="s">
        <v>25</v>
      </c>
      <c r="Q25" s="1" t="s">
        <v>24</v>
      </c>
      <c r="R25" s="1" t="s">
        <v>31</v>
      </c>
      <c r="S25" s="9" t="s">
        <v>7</v>
      </c>
      <c r="T25" s="1" t="s">
        <v>32</v>
      </c>
      <c r="U25" s="1" t="s">
        <v>515</v>
      </c>
      <c r="V25" s="1" t="s">
        <v>195</v>
      </c>
      <c r="W25" s="1" t="s">
        <v>26</v>
      </c>
      <c r="X25" s="1" t="s">
        <v>26</v>
      </c>
      <c r="Y25" s="1" t="s">
        <v>26</v>
      </c>
      <c r="Z25" s="1" t="s">
        <v>26</v>
      </c>
      <c r="AA25" s="1" t="s">
        <v>26</v>
      </c>
      <c r="AB25" s="1" t="s">
        <v>26</v>
      </c>
      <c r="AC25" s="1" t="s">
        <v>26</v>
      </c>
      <c r="AD25" s="1" t="s">
        <v>448</v>
      </c>
      <c r="AE25" s="1" t="s">
        <v>27</v>
      </c>
      <c r="AF25" s="1" t="s">
        <v>237</v>
      </c>
      <c r="AG25" s="1" t="s">
        <v>35</v>
      </c>
      <c r="AH25" s="1" t="s">
        <v>258</v>
      </c>
      <c r="AI25" s="1" t="s">
        <v>35</v>
      </c>
      <c r="AJ25" s="1" t="s">
        <v>262</v>
      </c>
      <c r="AK25" s="1" t="s">
        <v>28</v>
      </c>
      <c r="AL25" s="1" t="s">
        <v>516</v>
      </c>
      <c r="AM25" s="1" t="s">
        <v>27</v>
      </c>
      <c r="AN25" s="8">
        <v>2205</v>
      </c>
      <c r="AO25" s="1" t="s">
        <v>108</v>
      </c>
      <c r="AP25" s="1" t="s">
        <v>517</v>
      </c>
      <c r="AQ25" s="1" t="s">
        <v>30</v>
      </c>
      <c r="AR25" s="1" t="s">
        <v>518</v>
      </c>
      <c r="AS25" s="1" t="s">
        <v>30</v>
      </c>
      <c r="AT25" s="1" t="s">
        <v>519</v>
      </c>
      <c r="AU25" s="1" t="s">
        <v>30</v>
      </c>
      <c r="AV25" s="1" t="s">
        <v>520</v>
      </c>
      <c r="AW25" s="8">
        <v>3397</v>
      </c>
      <c r="AX25" s="1" t="s">
        <v>521</v>
      </c>
      <c r="AY25" s="1" t="s">
        <v>522</v>
      </c>
      <c r="AZ25" s="1" t="s">
        <v>523</v>
      </c>
      <c r="BA25" s="4" t="s">
        <v>524</v>
      </c>
      <c r="BB25" s="8">
        <v>1782</v>
      </c>
      <c r="BC25" s="8">
        <v>9442</v>
      </c>
      <c r="BD25" s="1" t="s">
        <v>34</v>
      </c>
      <c r="BF25" s="3" t="s">
        <v>525</v>
      </c>
      <c r="BG25" s="1">
        <v>0</v>
      </c>
      <c r="BH25" s="1" t="s">
        <v>496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O25" s="3" t="s">
        <v>526</v>
      </c>
      <c r="BP25" s="1">
        <v>15</v>
      </c>
      <c r="BQ25" s="1">
        <v>154602</v>
      </c>
      <c r="BR25" s="1" t="s">
        <v>196</v>
      </c>
      <c r="BS25" s="1" t="s">
        <v>27</v>
      </c>
      <c r="BT25" s="8">
        <v>3397</v>
      </c>
      <c r="BU25" s="1" t="s">
        <v>527</v>
      </c>
      <c r="BV25" s="1" t="s">
        <v>27</v>
      </c>
    </row>
    <row r="26" spans="1:74">
      <c r="A26" s="1" t="s">
        <v>217</v>
      </c>
      <c r="B26" s="1">
        <v>1</v>
      </c>
      <c r="C26" s="1">
        <v>1</v>
      </c>
      <c r="D26" s="1" t="s">
        <v>197</v>
      </c>
      <c r="E26" s="1" t="s">
        <v>198</v>
      </c>
      <c r="F26" s="1">
        <v>2</v>
      </c>
      <c r="G26" s="1">
        <v>2</v>
      </c>
      <c r="H26" s="5">
        <f t="shared" si="2"/>
        <v>0.5</v>
      </c>
      <c r="I26" s="1">
        <v>0</v>
      </c>
      <c r="J26" s="1">
        <v>0</v>
      </c>
      <c r="K26" s="1">
        <v>0</v>
      </c>
      <c r="L26" s="1">
        <v>0</v>
      </c>
      <c r="M26" s="1">
        <v>9</v>
      </c>
      <c r="N26" s="1">
        <v>87366949</v>
      </c>
      <c r="O26" s="1">
        <v>87366949</v>
      </c>
      <c r="P26" s="1" t="s">
        <v>29</v>
      </c>
      <c r="Q26" s="1" t="s">
        <v>24</v>
      </c>
      <c r="R26" s="1" t="s">
        <v>31</v>
      </c>
      <c r="S26" s="9" t="s">
        <v>7</v>
      </c>
      <c r="T26" s="1" t="s">
        <v>32</v>
      </c>
      <c r="U26" s="1" t="s">
        <v>528</v>
      </c>
      <c r="V26" s="1" t="s">
        <v>195</v>
      </c>
      <c r="W26" s="1" t="s">
        <v>26</v>
      </c>
      <c r="X26" s="1" t="s">
        <v>26</v>
      </c>
      <c r="Y26" s="1" t="s">
        <v>26</v>
      </c>
      <c r="Z26" s="1" t="s">
        <v>26</v>
      </c>
      <c r="AA26" s="1" t="s">
        <v>26</v>
      </c>
      <c r="AB26" s="1" t="s">
        <v>26</v>
      </c>
      <c r="AC26" s="1" t="s">
        <v>39</v>
      </c>
      <c r="AD26" s="1" t="s">
        <v>529</v>
      </c>
      <c r="AE26" s="1" t="s">
        <v>30</v>
      </c>
      <c r="AF26" s="1" t="s">
        <v>238</v>
      </c>
      <c r="AG26" s="1" t="s">
        <v>33</v>
      </c>
      <c r="AH26" s="1" t="s">
        <v>253</v>
      </c>
      <c r="AI26" s="1" t="s">
        <v>33</v>
      </c>
      <c r="AJ26" s="1">
        <v>0</v>
      </c>
      <c r="AK26" s="1" t="s">
        <v>28</v>
      </c>
      <c r="AL26" s="1" t="s">
        <v>530</v>
      </c>
      <c r="AM26" s="1" t="s">
        <v>28</v>
      </c>
      <c r="AN26" s="1" t="s">
        <v>531</v>
      </c>
      <c r="AO26" s="1" t="s">
        <v>28</v>
      </c>
      <c r="AP26" s="1" t="s">
        <v>532</v>
      </c>
      <c r="AQ26" s="1" t="s">
        <v>30</v>
      </c>
      <c r="AR26" s="1" t="s">
        <v>533</v>
      </c>
      <c r="AS26" s="1" t="s">
        <v>30</v>
      </c>
      <c r="AT26" s="1" t="s">
        <v>534</v>
      </c>
      <c r="AU26" s="1" t="s">
        <v>30</v>
      </c>
      <c r="AV26" s="1" t="s">
        <v>535</v>
      </c>
      <c r="AW26" s="8">
        <v>1212</v>
      </c>
      <c r="AX26" s="8">
        <v>9922</v>
      </c>
      <c r="AY26" s="1" t="s">
        <v>536</v>
      </c>
      <c r="AZ26" s="8">
        <v>1578</v>
      </c>
      <c r="BA26" s="4" t="s">
        <v>537</v>
      </c>
      <c r="BB26" s="8">
        <v>4146</v>
      </c>
      <c r="BC26" s="8">
        <v>4894</v>
      </c>
      <c r="BD26" s="1" t="s">
        <v>34</v>
      </c>
      <c r="BF26" s="3" t="s">
        <v>538</v>
      </c>
      <c r="BG26" s="1">
        <v>0</v>
      </c>
      <c r="BH26" s="1" t="s">
        <v>222</v>
      </c>
      <c r="BI26" s="1">
        <v>0</v>
      </c>
      <c r="BJ26" s="1">
        <v>0</v>
      </c>
      <c r="BK26" s="3" t="s">
        <v>358</v>
      </c>
      <c r="BL26" s="1">
        <v>0</v>
      </c>
      <c r="BM26" s="1">
        <v>0</v>
      </c>
      <c r="BO26" s="3" t="s">
        <v>387</v>
      </c>
      <c r="BP26" s="1">
        <v>4</v>
      </c>
      <c r="BQ26" s="1">
        <v>154602</v>
      </c>
      <c r="BR26" s="1" t="s">
        <v>199</v>
      </c>
      <c r="BS26" s="1" t="s">
        <v>28</v>
      </c>
      <c r="BT26" s="8">
        <v>1212</v>
      </c>
      <c r="BU26" s="1">
        <v>9</v>
      </c>
      <c r="BV26" s="1" t="s">
        <v>28</v>
      </c>
    </row>
    <row r="27" spans="1:74">
      <c r="A27" s="1" t="s">
        <v>200</v>
      </c>
      <c r="B27" s="1">
        <v>1</v>
      </c>
      <c r="C27" s="1">
        <v>1</v>
      </c>
      <c r="D27" s="1" t="s">
        <v>201</v>
      </c>
      <c r="E27" s="1" t="s">
        <v>539</v>
      </c>
      <c r="F27" s="1">
        <v>1</v>
      </c>
      <c r="G27" s="1">
        <v>4</v>
      </c>
      <c r="H27" s="5">
        <f t="shared" si="2"/>
        <v>0.2</v>
      </c>
      <c r="I27" s="1">
        <v>1</v>
      </c>
      <c r="J27" s="1">
        <v>0</v>
      </c>
      <c r="K27" s="1">
        <v>1</v>
      </c>
      <c r="L27" s="1">
        <v>0</v>
      </c>
      <c r="M27" s="1">
        <v>6</v>
      </c>
      <c r="N27" s="1">
        <v>100838565</v>
      </c>
      <c r="O27" s="1">
        <v>100838565</v>
      </c>
      <c r="P27" s="1" t="s">
        <v>24</v>
      </c>
      <c r="Q27" s="1" t="s">
        <v>29</v>
      </c>
      <c r="R27" s="1" t="s">
        <v>31</v>
      </c>
      <c r="S27" s="9" t="s">
        <v>8</v>
      </c>
      <c r="T27" s="1" t="s">
        <v>32</v>
      </c>
      <c r="U27" s="1" t="s">
        <v>202</v>
      </c>
      <c r="V27" s="1" t="s">
        <v>203</v>
      </c>
      <c r="W27" s="1" t="s">
        <v>26</v>
      </c>
      <c r="X27" s="1" t="s">
        <v>26</v>
      </c>
      <c r="Y27" s="1" t="s">
        <v>26</v>
      </c>
      <c r="Z27" s="1" t="s">
        <v>26</v>
      </c>
      <c r="AA27" s="1" t="s">
        <v>26</v>
      </c>
      <c r="AB27" s="1" t="s">
        <v>26</v>
      </c>
      <c r="AC27" s="1" t="s">
        <v>26</v>
      </c>
      <c r="AD27" s="1" t="s">
        <v>219</v>
      </c>
      <c r="AE27" s="1" t="s">
        <v>27</v>
      </c>
      <c r="AF27" s="1" t="s">
        <v>239</v>
      </c>
      <c r="AG27" s="1" t="s">
        <v>33</v>
      </c>
      <c r="AH27" s="1" t="s">
        <v>259</v>
      </c>
      <c r="AI27" s="1" t="s">
        <v>33</v>
      </c>
      <c r="AJ27" s="1" t="s">
        <v>236</v>
      </c>
      <c r="AK27" s="1" t="s">
        <v>27</v>
      </c>
      <c r="AL27" s="1" t="s">
        <v>250</v>
      </c>
      <c r="AM27" s="1" t="s">
        <v>27</v>
      </c>
      <c r="AN27" s="1">
        <v>0</v>
      </c>
      <c r="AO27" s="1" t="s">
        <v>28</v>
      </c>
      <c r="AP27" s="1" t="s">
        <v>540</v>
      </c>
      <c r="AQ27" s="1" t="s">
        <v>30</v>
      </c>
      <c r="AR27" s="8">
        <v>-1069</v>
      </c>
      <c r="AS27" s="1" t="s">
        <v>30</v>
      </c>
      <c r="AT27" s="1" t="s">
        <v>541</v>
      </c>
      <c r="AU27" s="1" t="s">
        <v>30</v>
      </c>
      <c r="AV27" s="1" t="s">
        <v>542</v>
      </c>
      <c r="AW27" s="8">
        <v>2155</v>
      </c>
      <c r="AX27" s="1" t="s">
        <v>543</v>
      </c>
      <c r="AY27" s="1" t="s">
        <v>544</v>
      </c>
      <c r="AZ27" s="8">
        <v>2313</v>
      </c>
      <c r="BA27" s="4" t="s">
        <v>545</v>
      </c>
      <c r="BB27" s="8">
        <v>7048</v>
      </c>
      <c r="BC27" s="8">
        <v>16572</v>
      </c>
      <c r="BD27" s="1" t="s">
        <v>26</v>
      </c>
      <c r="BF27" s="1" t="s">
        <v>26</v>
      </c>
      <c r="BG27" s="1" t="s">
        <v>26</v>
      </c>
      <c r="BH27" s="1" t="s">
        <v>26</v>
      </c>
      <c r="BI27" s="1" t="s">
        <v>26</v>
      </c>
      <c r="BJ27" s="1" t="s">
        <v>26</v>
      </c>
      <c r="BK27" s="1" t="s">
        <v>26</v>
      </c>
      <c r="BL27" s="1" t="s">
        <v>26</v>
      </c>
      <c r="BM27" s="1" t="s">
        <v>26</v>
      </c>
      <c r="BO27" s="1" t="s">
        <v>26</v>
      </c>
      <c r="BP27" s="1" t="s">
        <v>26</v>
      </c>
      <c r="BQ27" s="1" t="s">
        <v>26</v>
      </c>
      <c r="BR27" s="1" t="s">
        <v>204</v>
      </c>
      <c r="BS27" s="1" t="s">
        <v>28</v>
      </c>
      <c r="BT27" s="8">
        <v>2155</v>
      </c>
      <c r="BU27" s="1" t="s">
        <v>546</v>
      </c>
      <c r="BV27" s="1" t="s">
        <v>27</v>
      </c>
    </row>
    <row r="28" spans="1:74">
      <c r="A28" s="1" t="s">
        <v>205</v>
      </c>
      <c r="B28" s="1">
        <v>1</v>
      </c>
      <c r="C28" s="1">
        <v>1</v>
      </c>
      <c r="D28" s="1" t="s">
        <v>206</v>
      </c>
      <c r="E28" s="7" t="s">
        <v>547</v>
      </c>
      <c r="F28" s="1">
        <v>1</v>
      </c>
      <c r="G28" s="1">
        <v>1</v>
      </c>
      <c r="H28" s="5">
        <f t="shared" ref="H28:H29" si="3">F28/(F28+G28)</f>
        <v>0.5</v>
      </c>
      <c r="I28" s="1">
        <v>1</v>
      </c>
      <c r="J28" s="1">
        <v>0</v>
      </c>
      <c r="K28" s="1">
        <v>1</v>
      </c>
      <c r="L28" s="1">
        <v>0</v>
      </c>
      <c r="M28" s="1">
        <v>6</v>
      </c>
      <c r="N28" s="1">
        <v>100901712</v>
      </c>
      <c r="O28" s="1">
        <v>100901712</v>
      </c>
      <c r="P28" s="1" t="s">
        <v>25</v>
      </c>
      <c r="Q28" s="1" t="s">
        <v>30</v>
      </c>
      <c r="R28" s="1" t="s">
        <v>31</v>
      </c>
      <c r="S28" s="9" t="s">
        <v>8</v>
      </c>
      <c r="T28" s="1" t="s">
        <v>32</v>
      </c>
      <c r="U28" s="1" t="s">
        <v>207</v>
      </c>
      <c r="V28" s="1" t="s">
        <v>203</v>
      </c>
      <c r="W28" s="1" t="s">
        <v>26</v>
      </c>
      <c r="X28" s="1" t="s">
        <v>26</v>
      </c>
      <c r="Y28" s="1" t="s">
        <v>223</v>
      </c>
      <c r="Z28" s="1" t="s">
        <v>26</v>
      </c>
      <c r="AA28" s="1" t="s">
        <v>26</v>
      </c>
      <c r="AB28" s="1" t="s">
        <v>26</v>
      </c>
      <c r="AC28" s="1" t="s">
        <v>208</v>
      </c>
      <c r="AD28" s="1" t="s">
        <v>220</v>
      </c>
      <c r="AE28" s="1" t="s">
        <v>27</v>
      </c>
      <c r="AF28" s="1" t="s">
        <v>240</v>
      </c>
      <c r="AG28" s="1" t="s">
        <v>27</v>
      </c>
      <c r="AH28" s="1" t="s">
        <v>260</v>
      </c>
      <c r="AI28" s="1" t="s">
        <v>35</v>
      </c>
      <c r="AJ28" s="1">
        <v>0</v>
      </c>
      <c r="AK28" s="1" t="s">
        <v>27</v>
      </c>
      <c r="AL28" s="1">
        <v>1</v>
      </c>
      <c r="AM28" s="1" t="s">
        <v>27</v>
      </c>
      <c r="AN28" s="1" t="s">
        <v>548</v>
      </c>
      <c r="AO28" s="1" t="s">
        <v>103</v>
      </c>
      <c r="AP28" s="1" t="s">
        <v>549</v>
      </c>
      <c r="AQ28" s="1" t="s">
        <v>30</v>
      </c>
      <c r="AR28" s="1" t="s">
        <v>550</v>
      </c>
      <c r="AS28" s="1" t="s">
        <v>30</v>
      </c>
      <c r="AT28" s="1" t="s">
        <v>551</v>
      </c>
      <c r="AU28" s="1" t="s">
        <v>30</v>
      </c>
      <c r="AV28" s="1" t="s">
        <v>552</v>
      </c>
      <c r="AW28" s="8">
        <v>5385</v>
      </c>
      <c r="AX28" s="1">
        <v>34</v>
      </c>
      <c r="AY28" s="1" t="s">
        <v>511</v>
      </c>
      <c r="AZ28" s="8">
        <v>2616</v>
      </c>
      <c r="BA28" s="4" t="s">
        <v>553</v>
      </c>
      <c r="BB28" s="8">
        <v>7484</v>
      </c>
      <c r="BC28" s="8">
        <v>19525</v>
      </c>
      <c r="BD28" s="1" t="s">
        <v>34</v>
      </c>
      <c r="BF28" s="3" t="s">
        <v>554</v>
      </c>
      <c r="BG28" s="1">
        <v>0</v>
      </c>
      <c r="BH28" s="1" t="s">
        <v>338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O28" s="3" t="s">
        <v>375</v>
      </c>
      <c r="BP28" s="1">
        <v>3</v>
      </c>
      <c r="BQ28" s="1">
        <v>154602</v>
      </c>
      <c r="BR28" s="1" t="s">
        <v>209</v>
      </c>
      <c r="BS28" s="1" t="s">
        <v>28</v>
      </c>
      <c r="BT28" s="8">
        <v>5385</v>
      </c>
      <c r="BU28" s="1" t="s">
        <v>555</v>
      </c>
      <c r="BV28" s="1" t="s">
        <v>27</v>
      </c>
    </row>
    <row r="29" spans="1:74">
      <c r="A29" s="1" t="s">
        <v>210</v>
      </c>
      <c r="B29" s="1">
        <v>1</v>
      </c>
      <c r="C29" s="1">
        <v>1</v>
      </c>
      <c r="D29" s="1" t="s">
        <v>211</v>
      </c>
      <c r="E29" s="1" t="s">
        <v>556</v>
      </c>
      <c r="F29" s="1">
        <v>1</v>
      </c>
      <c r="G29" s="1">
        <v>2</v>
      </c>
      <c r="H29" s="5">
        <f t="shared" si="3"/>
        <v>0.33333333333333331</v>
      </c>
      <c r="I29" s="1">
        <v>0</v>
      </c>
      <c r="J29" s="1" t="s">
        <v>10</v>
      </c>
      <c r="K29" s="1">
        <v>1</v>
      </c>
      <c r="L29" s="1">
        <v>1</v>
      </c>
      <c r="M29" s="1">
        <v>2</v>
      </c>
      <c r="N29" s="1">
        <v>672830</v>
      </c>
      <c r="O29" s="1">
        <v>672830</v>
      </c>
      <c r="P29" s="1" t="s">
        <v>25</v>
      </c>
      <c r="Q29" s="1" t="s">
        <v>24</v>
      </c>
      <c r="R29" s="1" t="s">
        <v>31</v>
      </c>
      <c r="S29" s="9" t="s">
        <v>9</v>
      </c>
      <c r="T29" s="1" t="s">
        <v>37</v>
      </c>
      <c r="U29" s="1" t="s">
        <v>212</v>
      </c>
      <c r="V29" s="1" t="s">
        <v>213</v>
      </c>
      <c r="W29" s="1" t="s">
        <v>26</v>
      </c>
      <c r="X29" s="1" t="s">
        <v>26</v>
      </c>
      <c r="Y29" s="1" t="s">
        <v>26</v>
      </c>
      <c r="Z29" s="1" t="s">
        <v>26</v>
      </c>
      <c r="AA29" s="1" t="s">
        <v>26</v>
      </c>
      <c r="AB29" s="1" t="s">
        <v>26</v>
      </c>
      <c r="AC29" s="1" t="s">
        <v>26</v>
      </c>
      <c r="AD29" s="1" t="s">
        <v>557</v>
      </c>
      <c r="AE29" s="1" t="s">
        <v>30</v>
      </c>
      <c r="AF29" s="1" t="s">
        <v>26</v>
      </c>
      <c r="AG29" s="1" t="s">
        <v>26</v>
      </c>
      <c r="AH29" s="1" t="s">
        <v>26</v>
      </c>
      <c r="AI29" s="1" t="s">
        <v>26</v>
      </c>
      <c r="AJ29" s="1">
        <v>0</v>
      </c>
      <c r="AK29" s="1" t="s">
        <v>27</v>
      </c>
      <c r="AL29" s="1">
        <v>1</v>
      </c>
      <c r="AM29" s="1" t="s">
        <v>24</v>
      </c>
      <c r="AN29" s="1" t="s">
        <v>26</v>
      </c>
      <c r="AO29" s="1" t="s">
        <v>26</v>
      </c>
      <c r="AP29" s="1" t="s">
        <v>26</v>
      </c>
      <c r="AQ29" s="1" t="s">
        <v>26</v>
      </c>
      <c r="AR29" s="1" t="s">
        <v>26</v>
      </c>
      <c r="AS29" s="1" t="s">
        <v>26</v>
      </c>
      <c r="AT29" s="1" t="s">
        <v>26</v>
      </c>
      <c r="AU29" s="1" t="s">
        <v>26</v>
      </c>
      <c r="AV29" s="1" t="s">
        <v>26</v>
      </c>
      <c r="AW29" s="8">
        <v>3537</v>
      </c>
      <c r="AX29" s="1" t="s">
        <v>558</v>
      </c>
      <c r="AY29" s="1" t="s">
        <v>559</v>
      </c>
      <c r="AZ29" s="8">
        <v>2556</v>
      </c>
      <c r="BA29" s="4" t="s">
        <v>560</v>
      </c>
      <c r="BB29" s="8">
        <v>4339</v>
      </c>
      <c r="BC29" s="1" t="s">
        <v>561</v>
      </c>
      <c r="BD29" s="1" t="s">
        <v>26</v>
      </c>
      <c r="BF29" s="1" t="s">
        <v>26</v>
      </c>
      <c r="BG29" s="1" t="s">
        <v>26</v>
      </c>
      <c r="BH29" s="1" t="s">
        <v>26</v>
      </c>
      <c r="BI29" s="1" t="s">
        <v>26</v>
      </c>
      <c r="BJ29" s="1" t="s">
        <v>26</v>
      </c>
      <c r="BK29" s="1" t="s">
        <v>26</v>
      </c>
      <c r="BL29" s="1" t="s">
        <v>26</v>
      </c>
      <c r="BM29" s="1" t="s">
        <v>26</v>
      </c>
      <c r="BO29" s="1" t="s">
        <v>26</v>
      </c>
      <c r="BP29" s="1" t="s">
        <v>26</v>
      </c>
      <c r="BQ29" s="1" t="s">
        <v>26</v>
      </c>
      <c r="BR29" s="1" t="s">
        <v>10</v>
      </c>
      <c r="BS29" s="1" t="s">
        <v>10</v>
      </c>
      <c r="BT29" s="8">
        <v>3537</v>
      </c>
      <c r="BU29" s="1">
        <v>37</v>
      </c>
      <c r="BV29" s="1" t="s">
        <v>27</v>
      </c>
    </row>
    <row r="31" spans="1:74">
      <c r="A31" s="1" t="s">
        <v>562</v>
      </c>
    </row>
    <row r="32" spans="1:74">
      <c r="A32" s="1" t="s">
        <v>218</v>
      </c>
    </row>
    <row r="33" spans="1:74">
      <c r="A33" s="11" t="s">
        <v>563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</row>
  </sheetData>
  <autoFilter ref="A1:BV29" xr:uid="{00000000-0009-0000-0000-000000000000}"/>
  <mergeCells count="1">
    <mergeCell ref="A33:BV3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_4_VLF_RSVs</vt:lpstr>
      <vt:lpstr>Suppl_4_VLF_RSVs!v1.3_e2b04471223cf5f9a42011228933e65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PF</dc:creator>
  <cp:lastModifiedBy>julie</cp:lastModifiedBy>
  <dcterms:created xsi:type="dcterms:W3CDTF">2018-06-14T13:29:26Z</dcterms:created>
  <dcterms:modified xsi:type="dcterms:W3CDTF">2018-10-28T18:59:52Z</dcterms:modified>
</cp:coreProperties>
</file>